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stefan\Documents\25_Papers\01_FirstAuthor\04_SysBio_DataAnalysis\23_Submission2_FrontPlantSci\01_SuppTables\"/>
    </mc:Choice>
  </mc:AlternateContent>
  <bookViews>
    <workbookView xWindow="0" yWindow="0" windowWidth="28800" windowHeight="14520"/>
  </bookViews>
  <sheets>
    <sheet name="Overview" sheetId="7" r:id="rId1"/>
    <sheet name="WT" sheetId="1" r:id="rId2"/>
    <sheet name="PGM" sheetId="2" r:id="rId3"/>
    <sheet name="SWEET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" i="6" l="1"/>
  <c r="B1" i="6"/>
  <c r="A1" i="6"/>
  <c r="C1" i="2"/>
  <c r="B1" i="2"/>
  <c r="A1" i="2"/>
  <c r="H40" i="6" l="1"/>
  <c r="G40" i="6"/>
  <c r="F40" i="6"/>
  <c r="E40" i="6"/>
  <c r="D40" i="6"/>
  <c r="H41" i="6"/>
  <c r="G41" i="6"/>
  <c r="F41" i="6"/>
  <c r="E41" i="6"/>
  <c r="D41" i="6"/>
  <c r="H26" i="6"/>
  <c r="G26" i="6"/>
  <c r="F26" i="6"/>
  <c r="E26" i="6"/>
  <c r="D26" i="6"/>
  <c r="H21" i="6"/>
  <c r="G21" i="6"/>
  <c r="F21" i="6"/>
  <c r="E21" i="6"/>
  <c r="D21" i="6"/>
  <c r="H24" i="6"/>
  <c r="G24" i="6"/>
  <c r="F24" i="6"/>
  <c r="E24" i="6"/>
  <c r="D24" i="6"/>
  <c r="H22" i="6"/>
  <c r="G22" i="6"/>
  <c r="F22" i="6"/>
  <c r="E22" i="6"/>
  <c r="D22" i="6"/>
  <c r="H27" i="6"/>
  <c r="G27" i="6"/>
  <c r="F27" i="6"/>
  <c r="E27" i="6"/>
  <c r="D27" i="6"/>
  <c r="H34" i="6"/>
  <c r="G34" i="6"/>
  <c r="F34" i="6"/>
  <c r="E34" i="6"/>
  <c r="D34" i="6"/>
  <c r="H38" i="6"/>
  <c r="G38" i="6"/>
  <c r="F38" i="6"/>
  <c r="E38" i="6"/>
  <c r="D38" i="6"/>
  <c r="H29" i="6"/>
  <c r="G29" i="6"/>
  <c r="F29" i="6"/>
  <c r="E29" i="6"/>
  <c r="D29" i="6"/>
  <c r="H33" i="6"/>
  <c r="G33" i="6"/>
  <c r="F33" i="6"/>
  <c r="E33" i="6"/>
  <c r="D33" i="6"/>
  <c r="H19" i="6"/>
  <c r="G19" i="6"/>
  <c r="F19" i="6"/>
  <c r="E19" i="6"/>
  <c r="D19" i="6"/>
  <c r="H36" i="6"/>
  <c r="G36" i="6"/>
  <c r="F36" i="6"/>
  <c r="E36" i="6"/>
  <c r="D36" i="6"/>
  <c r="H31" i="6"/>
  <c r="G31" i="6"/>
  <c r="F31" i="6"/>
  <c r="E31" i="6"/>
  <c r="D31" i="6"/>
  <c r="H39" i="6"/>
  <c r="G39" i="6"/>
  <c r="F39" i="6"/>
  <c r="E39" i="6"/>
  <c r="D39" i="6"/>
  <c r="H35" i="6"/>
  <c r="G35" i="6"/>
  <c r="F35" i="6"/>
  <c r="E35" i="6"/>
  <c r="D35" i="6"/>
  <c r="H30" i="6"/>
  <c r="G30" i="6"/>
  <c r="F30" i="6"/>
  <c r="E30" i="6"/>
  <c r="D30" i="6"/>
  <c r="H8" i="6"/>
  <c r="G8" i="6"/>
  <c r="F8" i="6"/>
  <c r="E8" i="6"/>
  <c r="D8" i="6"/>
  <c r="H25" i="6"/>
  <c r="G25" i="6"/>
  <c r="F25" i="6"/>
  <c r="E25" i="6"/>
  <c r="D25" i="6"/>
  <c r="H17" i="6"/>
  <c r="G17" i="6"/>
  <c r="F17" i="6"/>
  <c r="E17" i="6"/>
  <c r="D17" i="6"/>
  <c r="H42" i="6"/>
  <c r="G42" i="6"/>
  <c r="F42" i="6"/>
  <c r="E42" i="6"/>
  <c r="D42" i="6"/>
  <c r="H37" i="6"/>
  <c r="G37" i="6"/>
  <c r="F37" i="6"/>
  <c r="E37" i="6"/>
  <c r="D37" i="6"/>
  <c r="H23" i="6"/>
  <c r="G23" i="6"/>
  <c r="F23" i="6"/>
  <c r="E23" i="6"/>
  <c r="D23" i="6"/>
  <c r="H10" i="6"/>
  <c r="G10" i="6"/>
  <c r="F10" i="6"/>
  <c r="E10" i="6"/>
  <c r="D10" i="6"/>
  <c r="H43" i="6"/>
  <c r="G43" i="6"/>
  <c r="F43" i="6"/>
  <c r="E43" i="6"/>
  <c r="D43" i="6"/>
  <c r="H12" i="6"/>
  <c r="G12" i="6"/>
  <c r="F12" i="6"/>
  <c r="E12" i="6"/>
  <c r="D12" i="6"/>
  <c r="H11" i="6"/>
  <c r="G11" i="6"/>
  <c r="F11" i="6"/>
  <c r="E11" i="6"/>
  <c r="D11" i="6"/>
  <c r="H14" i="6"/>
  <c r="G14" i="6"/>
  <c r="F14" i="6"/>
  <c r="E14" i="6"/>
  <c r="D14" i="6"/>
  <c r="H32" i="6"/>
  <c r="G32" i="6"/>
  <c r="F32" i="6"/>
  <c r="E32" i="6"/>
  <c r="D32" i="6"/>
  <c r="H3" i="6"/>
  <c r="G3" i="6"/>
  <c r="F3" i="6"/>
  <c r="E3" i="6"/>
  <c r="D3" i="6"/>
  <c r="H9" i="6"/>
  <c r="G9" i="6"/>
  <c r="F9" i="6"/>
  <c r="E9" i="6"/>
  <c r="D9" i="6"/>
  <c r="H16" i="6"/>
  <c r="G16" i="6"/>
  <c r="F16" i="6"/>
  <c r="E16" i="6"/>
  <c r="D16" i="6"/>
  <c r="H13" i="6"/>
  <c r="G13" i="6"/>
  <c r="F13" i="6"/>
  <c r="E13" i="6"/>
  <c r="D13" i="6"/>
  <c r="H7" i="6"/>
  <c r="G7" i="6"/>
  <c r="F7" i="6"/>
  <c r="E7" i="6"/>
  <c r="D7" i="6"/>
  <c r="H20" i="6"/>
  <c r="G20" i="6"/>
  <c r="F20" i="6"/>
  <c r="E20" i="6"/>
  <c r="D20" i="6"/>
  <c r="H5" i="6"/>
  <c r="G5" i="6"/>
  <c r="F5" i="6"/>
  <c r="E5" i="6"/>
  <c r="D5" i="6"/>
  <c r="H18" i="6"/>
  <c r="G18" i="6"/>
  <c r="F18" i="6"/>
  <c r="E18" i="6"/>
  <c r="D18" i="6"/>
  <c r="H6" i="6"/>
  <c r="G6" i="6"/>
  <c r="F6" i="6"/>
  <c r="E6" i="6"/>
  <c r="D6" i="6"/>
  <c r="H2" i="6"/>
  <c r="G2" i="6"/>
  <c r="F2" i="6"/>
  <c r="E2" i="6"/>
  <c r="D2" i="6"/>
  <c r="H15" i="6"/>
  <c r="G15" i="6"/>
  <c r="F15" i="6"/>
  <c r="E15" i="6"/>
  <c r="D15" i="6"/>
  <c r="H28" i="6"/>
  <c r="G28" i="6"/>
  <c r="F28" i="6"/>
  <c r="E28" i="6"/>
  <c r="D28" i="6"/>
  <c r="H40" i="2"/>
  <c r="G40" i="2"/>
  <c r="F40" i="2"/>
  <c r="E40" i="2"/>
  <c r="D40" i="2"/>
  <c r="H26" i="2"/>
  <c r="G26" i="2"/>
  <c r="F26" i="2"/>
  <c r="E26" i="2"/>
  <c r="D26" i="2"/>
  <c r="H41" i="2"/>
  <c r="G41" i="2"/>
  <c r="F41" i="2"/>
  <c r="E41" i="2"/>
  <c r="D41" i="2"/>
  <c r="H21" i="2"/>
  <c r="G21" i="2"/>
  <c r="F21" i="2"/>
  <c r="E21" i="2"/>
  <c r="D21" i="2"/>
  <c r="H24" i="2"/>
  <c r="G24" i="2"/>
  <c r="F24" i="2"/>
  <c r="E24" i="2"/>
  <c r="D24" i="2"/>
  <c r="H22" i="2"/>
  <c r="G22" i="2"/>
  <c r="F22" i="2"/>
  <c r="E22" i="2"/>
  <c r="D22" i="2"/>
  <c r="H27" i="2"/>
  <c r="G27" i="2"/>
  <c r="F27" i="2"/>
  <c r="E27" i="2"/>
  <c r="D27" i="2"/>
  <c r="H34" i="2"/>
  <c r="G34" i="2"/>
  <c r="F34" i="2"/>
  <c r="E34" i="2"/>
  <c r="D34" i="2"/>
  <c r="H38" i="2"/>
  <c r="G38" i="2"/>
  <c r="F38" i="2"/>
  <c r="E38" i="2"/>
  <c r="D38" i="2"/>
  <c r="H29" i="2"/>
  <c r="G29" i="2"/>
  <c r="F29" i="2"/>
  <c r="E29" i="2"/>
  <c r="D29" i="2"/>
  <c r="H19" i="2"/>
  <c r="G19" i="2"/>
  <c r="F19" i="2"/>
  <c r="E19" i="2"/>
  <c r="D19" i="2"/>
  <c r="H33" i="2"/>
  <c r="G33" i="2"/>
  <c r="F33" i="2"/>
  <c r="E33" i="2"/>
  <c r="D33" i="2"/>
  <c r="H36" i="2"/>
  <c r="G36" i="2"/>
  <c r="F36" i="2"/>
  <c r="E36" i="2"/>
  <c r="D36" i="2"/>
  <c r="H35" i="2"/>
  <c r="G35" i="2"/>
  <c r="F35" i="2"/>
  <c r="E35" i="2"/>
  <c r="D35" i="2"/>
  <c r="H31" i="2"/>
  <c r="G31" i="2"/>
  <c r="F31" i="2"/>
  <c r="E31" i="2"/>
  <c r="D31" i="2"/>
  <c r="H30" i="2"/>
  <c r="G30" i="2"/>
  <c r="F30" i="2"/>
  <c r="E30" i="2"/>
  <c r="D30" i="2"/>
  <c r="H39" i="2"/>
  <c r="G39" i="2"/>
  <c r="F39" i="2"/>
  <c r="E39" i="2"/>
  <c r="D39" i="2"/>
  <c r="H10" i="2"/>
  <c r="G10" i="2"/>
  <c r="F10" i="2"/>
  <c r="E10" i="2"/>
  <c r="D10" i="2"/>
  <c r="H8" i="2"/>
  <c r="G8" i="2"/>
  <c r="F8" i="2"/>
  <c r="E8" i="2"/>
  <c r="D8" i="2"/>
  <c r="H42" i="2"/>
  <c r="G42" i="2"/>
  <c r="F42" i="2"/>
  <c r="E42" i="2"/>
  <c r="D42" i="2"/>
  <c r="H43" i="2"/>
  <c r="G43" i="2"/>
  <c r="F43" i="2"/>
  <c r="E43" i="2"/>
  <c r="D43" i="2"/>
  <c r="H37" i="2"/>
  <c r="G37" i="2"/>
  <c r="F37" i="2"/>
  <c r="E37" i="2"/>
  <c r="D37" i="2"/>
  <c r="H17" i="2"/>
  <c r="G17" i="2"/>
  <c r="F17" i="2"/>
  <c r="E17" i="2"/>
  <c r="D17" i="2"/>
  <c r="H25" i="2"/>
  <c r="G25" i="2"/>
  <c r="F25" i="2"/>
  <c r="E25" i="2"/>
  <c r="D25" i="2"/>
  <c r="H12" i="2"/>
  <c r="G12" i="2"/>
  <c r="F12" i="2"/>
  <c r="E12" i="2"/>
  <c r="D12" i="2"/>
  <c r="H23" i="2"/>
  <c r="G23" i="2"/>
  <c r="F23" i="2"/>
  <c r="E23" i="2"/>
  <c r="D23" i="2"/>
  <c r="H3" i="2"/>
  <c r="G3" i="2"/>
  <c r="F3" i="2"/>
  <c r="E3" i="2"/>
  <c r="D3" i="2"/>
  <c r="H11" i="2"/>
  <c r="G11" i="2"/>
  <c r="F11" i="2"/>
  <c r="E11" i="2"/>
  <c r="D11" i="2"/>
  <c r="H14" i="2"/>
  <c r="G14" i="2"/>
  <c r="F14" i="2"/>
  <c r="E14" i="2"/>
  <c r="D14" i="2"/>
  <c r="H9" i="2"/>
  <c r="G9" i="2"/>
  <c r="F9" i="2"/>
  <c r="E9" i="2"/>
  <c r="D9" i="2"/>
  <c r="H32" i="2"/>
  <c r="G32" i="2"/>
  <c r="F32" i="2"/>
  <c r="E32" i="2"/>
  <c r="D32" i="2"/>
  <c r="H16" i="2"/>
  <c r="G16" i="2"/>
  <c r="F16" i="2"/>
  <c r="E16" i="2"/>
  <c r="D16" i="2"/>
  <c r="H20" i="2"/>
  <c r="G20" i="2"/>
  <c r="F20" i="2"/>
  <c r="E20" i="2"/>
  <c r="D20" i="2"/>
  <c r="H5" i="2"/>
  <c r="G5" i="2"/>
  <c r="F5" i="2"/>
  <c r="E5" i="2"/>
  <c r="D5" i="2"/>
  <c r="H13" i="2"/>
  <c r="G13" i="2"/>
  <c r="F13" i="2"/>
  <c r="E13" i="2"/>
  <c r="D13" i="2"/>
  <c r="H18" i="2"/>
  <c r="G18" i="2"/>
  <c r="F18" i="2"/>
  <c r="E18" i="2"/>
  <c r="D18" i="2"/>
  <c r="H7" i="2"/>
  <c r="G7" i="2"/>
  <c r="F7" i="2"/>
  <c r="E7" i="2"/>
  <c r="D7" i="2"/>
  <c r="H6" i="2"/>
  <c r="G6" i="2"/>
  <c r="F6" i="2"/>
  <c r="E6" i="2"/>
  <c r="D6" i="2"/>
  <c r="H2" i="2"/>
  <c r="G2" i="2"/>
  <c r="F2" i="2"/>
  <c r="E2" i="2"/>
  <c r="D2" i="2"/>
  <c r="H15" i="2"/>
  <c r="G15" i="2"/>
  <c r="F15" i="2"/>
  <c r="E15" i="2"/>
  <c r="D15" i="2"/>
  <c r="H28" i="2"/>
  <c r="G28" i="2"/>
  <c r="F28" i="2"/>
  <c r="E28" i="2"/>
  <c r="D28" i="2"/>
  <c r="H40" i="1"/>
  <c r="G40" i="1"/>
  <c r="F40" i="1"/>
  <c r="E40" i="1"/>
  <c r="D40" i="1"/>
  <c r="H26" i="1"/>
  <c r="G26" i="1"/>
  <c r="F26" i="1"/>
  <c r="E26" i="1"/>
  <c r="D26" i="1"/>
  <c r="H41" i="1"/>
  <c r="G41" i="1"/>
  <c r="F41" i="1"/>
  <c r="E41" i="1"/>
  <c r="D41" i="1"/>
  <c r="H21" i="1"/>
  <c r="G21" i="1"/>
  <c r="F21" i="1"/>
  <c r="E21" i="1"/>
  <c r="D21" i="1"/>
  <c r="H22" i="1"/>
  <c r="G22" i="1"/>
  <c r="F22" i="1"/>
  <c r="E22" i="1"/>
  <c r="D22" i="1"/>
  <c r="H24" i="1"/>
  <c r="G24" i="1"/>
  <c r="F24" i="1"/>
  <c r="E24" i="1"/>
  <c r="D24" i="1"/>
  <c r="H38" i="1"/>
  <c r="G38" i="1"/>
  <c r="F38" i="1"/>
  <c r="E38" i="1"/>
  <c r="D38" i="1"/>
  <c r="H27" i="1"/>
  <c r="G27" i="1"/>
  <c r="F27" i="1"/>
  <c r="E27" i="1"/>
  <c r="D27" i="1"/>
  <c r="H29" i="1"/>
  <c r="G29" i="1"/>
  <c r="F29" i="1"/>
  <c r="E29" i="1"/>
  <c r="D29" i="1"/>
  <c r="H34" i="1"/>
  <c r="G34" i="1"/>
  <c r="F34" i="1"/>
  <c r="E34" i="1"/>
  <c r="D34" i="1"/>
  <c r="H19" i="1"/>
  <c r="G19" i="1"/>
  <c r="F19" i="1"/>
  <c r="E19" i="1"/>
  <c r="D19" i="1"/>
  <c r="H33" i="1"/>
  <c r="G33" i="1"/>
  <c r="F33" i="1"/>
  <c r="E33" i="1"/>
  <c r="D33" i="1"/>
  <c r="H36" i="1"/>
  <c r="G36" i="1"/>
  <c r="F36" i="1"/>
  <c r="E36" i="1"/>
  <c r="D36" i="1"/>
  <c r="H31" i="1"/>
  <c r="G31" i="1"/>
  <c r="F31" i="1"/>
  <c r="E31" i="1"/>
  <c r="D31" i="1"/>
  <c r="H8" i="1"/>
  <c r="G8" i="1"/>
  <c r="F8" i="1"/>
  <c r="E8" i="1"/>
  <c r="D8" i="1"/>
  <c r="H30" i="1"/>
  <c r="G30" i="1"/>
  <c r="F30" i="1"/>
  <c r="E30" i="1"/>
  <c r="D30" i="1"/>
  <c r="H39" i="1"/>
  <c r="G39" i="1"/>
  <c r="F39" i="1"/>
  <c r="E39" i="1"/>
  <c r="D39" i="1"/>
  <c r="H35" i="1"/>
  <c r="G35" i="1"/>
  <c r="F35" i="1"/>
  <c r="E35" i="1"/>
  <c r="D35" i="1"/>
  <c r="H37" i="1"/>
  <c r="G37" i="1"/>
  <c r="F37" i="1"/>
  <c r="E37" i="1"/>
  <c r="D37" i="1"/>
  <c r="H42" i="1"/>
  <c r="G42" i="1"/>
  <c r="F42" i="1"/>
  <c r="E42" i="1"/>
  <c r="D42" i="1"/>
  <c r="H43" i="1"/>
  <c r="G43" i="1"/>
  <c r="F43" i="1"/>
  <c r="E43" i="1"/>
  <c r="D43" i="1"/>
  <c r="H12" i="1"/>
  <c r="G12" i="1"/>
  <c r="F12" i="1"/>
  <c r="E12" i="1"/>
  <c r="D12" i="1"/>
  <c r="H10" i="1"/>
  <c r="G10" i="1"/>
  <c r="F10" i="1"/>
  <c r="E10" i="1"/>
  <c r="D10" i="1"/>
  <c r="H25" i="1"/>
  <c r="G25" i="1"/>
  <c r="F25" i="1"/>
  <c r="E25" i="1"/>
  <c r="D25" i="1"/>
  <c r="H17" i="1"/>
  <c r="G17" i="1"/>
  <c r="F17" i="1"/>
  <c r="E17" i="1"/>
  <c r="D17" i="1"/>
  <c r="H23" i="1"/>
  <c r="G23" i="1"/>
  <c r="F23" i="1"/>
  <c r="E23" i="1"/>
  <c r="D23" i="1"/>
  <c r="H11" i="1"/>
  <c r="G11" i="1"/>
  <c r="F11" i="1"/>
  <c r="E11" i="1"/>
  <c r="D11" i="1"/>
  <c r="H14" i="1"/>
  <c r="G14" i="1"/>
  <c r="F14" i="1"/>
  <c r="E14" i="1"/>
  <c r="D14" i="1"/>
  <c r="H3" i="1"/>
  <c r="G3" i="1"/>
  <c r="F3" i="1"/>
  <c r="E3" i="1"/>
  <c r="D3" i="1"/>
  <c r="H32" i="1"/>
  <c r="G32" i="1"/>
  <c r="F32" i="1"/>
  <c r="E32" i="1"/>
  <c r="D32" i="1"/>
  <c r="H9" i="1"/>
  <c r="G9" i="1"/>
  <c r="F9" i="1"/>
  <c r="E9" i="1"/>
  <c r="D9" i="1"/>
  <c r="H16" i="1"/>
  <c r="G16" i="1"/>
  <c r="F16" i="1"/>
  <c r="E16" i="1"/>
  <c r="D16" i="1"/>
  <c r="H13" i="1"/>
  <c r="G13" i="1"/>
  <c r="F13" i="1"/>
  <c r="E13" i="1"/>
  <c r="D13" i="1"/>
  <c r="H5" i="1"/>
  <c r="G5" i="1"/>
  <c r="F5" i="1"/>
  <c r="E5" i="1"/>
  <c r="D5" i="1"/>
  <c r="H20" i="1"/>
  <c r="G20" i="1"/>
  <c r="F20" i="1"/>
  <c r="E20" i="1"/>
  <c r="D20" i="1"/>
  <c r="H7" i="1"/>
  <c r="G7" i="1"/>
  <c r="F7" i="1"/>
  <c r="E7" i="1"/>
  <c r="D7" i="1"/>
  <c r="H18" i="1"/>
  <c r="G18" i="1"/>
  <c r="F18" i="1"/>
  <c r="E18" i="1"/>
  <c r="D18" i="1"/>
  <c r="H6" i="1"/>
  <c r="G6" i="1"/>
  <c r="F6" i="1"/>
  <c r="E6" i="1"/>
  <c r="D6" i="1"/>
  <c r="H2" i="1"/>
  <c r="G2" i="1"/>
  <c r="F2" i="1"/>
  <c r="E2" i="1"/>
  <c r="D2" i="1"/>
  <c r="H15" i="1"/>
  <c r="G15" i="1"/>
  <c r="F15" i="1"/>
  <c r="E15" i="1"/>
  <c r="D15" i="1"/>
  <c r="H28" i="1"/>
  <c r="G28" i="1"/>
  <c r="F28" i="1"/>
  <c r="E28" i="1"/>
  <c r="D28" i="1"/>
  <c r="H4" i="1"/>
  <c r="G4" i="1"/>
  <c r="F4" i="1"/>
  <c r="E4" i="1"/>
  <c r="D4" i="1"/>
  <c r="H4" i="6" l="1"/>
  <c r="G4" i="6"/>
  <c r="F4" i="6"/>
  <c r="E4" i="6"/>
  <c r="H4" i="2"/>
  <c r="G4" i="2"/>
  <c r="F4" i="2"/>
  <c r="E4" i="2"/>
  <c r="D4" i="6" l="1"/>
  <c r="D4" i="2"/>
</calcChain>
</file>

<file path=xl/sharedStrings.xml><?xml version="1.0" encoding="utf-8"?>
<sst xmlns="http://schemas.openxmlformats.org/spreadsheetml/2006/main" count="517" uniqueCount="159">
  <si>
    <t>DR_WT_1</t>
  </si>
  <si>
    <t>DR_WT_2</t>
  </si>
  <si>
    <t>DR_WT_3</t>
  </si>
  <si>
    <t>DR_WT_4</t>
  </si>
  <si>
    <t>DR_WT_5</t>
  </si>
  <si>
    <t>DR_WT_6</t>
  </si>
  <si>
    <t>DS_WT_1</t>
  </si>
  <si>
    <t>DS_WT_2</t>
  </si>
  <si>
    <t>DS_WT_3</t>
  </si>
  <si>
    <t>DS_WT_4</t>
  </si>
  <si>
    <t>DS_WT_5</t>
  </si>
  <si>
    <t>DS_WT_6</t>
  </si>
  <si>
    <t>NR_WT_1</t>
  </si>
  <si>
    <t>NR_WT_2</t>
  </si>
  <si>
    <t>NR_WT_3</t>
  </si>
  <si>
    <t>NR_WT_4</t>
  </si>
  <si>
    <t>NR_WT_5</t>
  </si>
  <si>
    <t>NR_WT_6</t>
  </si>
  <si>
    <t>NS_WT_1</t>
  </si>
  <si>
    <t>NS_WT_2</t>
  </si>
  <si>
    <t>NS_WT_3</t>
  </si>
  <si>
    <t>NS_WT_4</t>
  </si>
  <si>
    <t>NS_WT_5</t>
  </si>
  <si>
    <t>NS_WT_6</t>
  </si>
  <si>
    <t>SD overall</t>
  </si>
  <si>
    <t>SD DR</t>
  </si>
  <si>
    <t>SD DS</t>
  </si>
  <si>
    <t>SD NR</t>
  </si>
  <si>
    <t>SD NS</t>
  </si>
  <si>
    <t>SD means</t>
  </si>
  <si>
    <t>Kruskal-W.</t>
  </si>
  <si>
    <t>DR_PGM_2</t>
  </si>
  <si>
    <t>DR_PGM_3</t>
  </si>
  <si>
    <t>DR_PGM_4</t>
  </si>
  <si>
    <t>DR_PGM_5</t>
  </si>
  <si>
    <t>DR_PGM_6</t>
  </si>
  <si>
    <t>DS_PGM_1</t>
  </si>
  <si>
    <t>DS_PGM_2</t>
  </si>
  <si>
    <t>DS_PGM_3</t>
  </si>
  <si>
    <t>DS_PGM_4</t>
  </si>
  <si>
    <t>DS_PGM_5</t>
  </si>
  <si>
    <t>DS_PGM_6</t>
  </si>
  <si>
    <t>NR_PGM_1</t>
  </si>
  <si>
    <t>NR_PGM_2</t>
  </si>
  <si>
    <t>NR_PGM_3</t>
  </si>
  <si>
    <t>NR_PGM_4</t>
  </si>
  <si>
    <t>NR_PGM_5</t>
  </si>
  <si>
    <t>NS_PGM_1</t>
  </si>
  <si>
    <t>NS_PGM_2</t>
  </si>
  <si>
    <t>NS_PGM_3</t>
  </si>
  <si>
    <t>NS_PGM_4</t>
  </si>
  <si>
    <t>NS_PGM_5</t>
  </si>
  <si>
    <t>DR_SWEET_1</t>
  </si>
  <si>
    <t>DR_SWEET_2</t>
  </si>
  <si>
    <t>DR_SWEET_3</t>
  </si>
  <si>
    <t>DR_SWEET_4</t>
  </si>
  <si>
    <t>DR_SWEET_5</t>
  </si>
  <si>
    <t>DR_SWEET_6</t>
  </si>
  <si>
    <t>DS_SWEET_1</t>
  </si>
  <si>
    <t>DS_SWEET_2</t>
  </si>
  <si>
    <t>DS_SWEET_3</t>
  </si>
  <si>
    <t>DS_SWEET_4</t>
  </si>
  <si>
    <t>DS_SWEET_5</t>
  </si>
  <si>
    <t>DS_SWEET_6</t>
  </si>
  <si>
    <t>NR_SWEET_1</t>
  </si>
  <si>
    <t>NR_SWEET_2</t>
  </si>
  <si>
    <t>NR_SWEET_3</t>
  </si>
  <si>
    <t>NR_SWEET_4</t>
  </si>
  <si>
    <t>NR_SWEET_5</t>
  </si>
  <si>
    <t>NR_SWEET_6</t>
  </si>
  <si>
    <t>NS_SWEET_1</t>
  </si>
  <si>
    <t>NS_SWEET_3</t>
  </si>
  <si>
    <t>NS_SWEET_4</t>
  </si>
  <si>
    <t>NS_SWEET_5</t>
  </si>
  <si>
    <t>NS_SWEET_6</t>
  </si>
  <si>
    <r>
      <t>V</t>
    </r>
    <r>
      <rPr>
        <b/>
        <vertAlign val="subscript"/>
        <sz val="11"/>
        <color theme="0"/>
        <rFont val="Calibri"/>
        <family val="2"/>
        <scheme val="minor"/>
      </rPr>
      <t>btw</t>
    </r>
    <r>
      <rPr>
        <b/>
        <sz val="11"/>
        <color theme="0"/>
        <rFont val="Calibri"/>
        <family val="2"/>
        <scheme val="minor"/>
      </rPr>
      <t>/V</t>
    </r>
    <r>
      <rPr>
        <b/>
        <vertAlign val="subscript"/>
        <sz val="11"/>
        <color theme="0"/>
        <rFont val="Calibri"/>
        <family val="2"/>
        <scheme val="minor"/>
      </rPr>
      <t>within</t>
    </r>
  </si>
  <si>
    <t>mean conc. overall</t>
  </si>
  <si>
    <t>mean conc. DR</t>
  </si>
  <si>
    <t>mean conc. DS</t>
  </si>
  <si>
    <t>mean conc. NR</t>
  </si>
  <si>
    <t>mean conc. NS</t>
  </si>
  <si>
    <t>SD ratio</t>
  </si>
  <si>
    <r>
      <t>V</t>
    </r>
    <r>
      <rPr>
        <b/>
        <vertAlign val="subscript"/>
        <sz val="11"/>
        <color theme="0"/>
        <rFont val="Calibri"/>
        <family val="2"/>
        <scheme val="minor"/>
      </rPr>
      <t>btw</t>
    </r>
  </si>
  <si>
    <r>
      <t>V</t>
    </r>
    <r>
      <rPr>
        <b/>
        <vertAlign val="subscript"/>
        <sz val="11"/>
        <color theme="0"/>
        <rFont val="Calibri"/>
        <family val="2"/>
        <scheme val="minor"/>
      </rPr>
      <t>within</t>
    </r>
  </si>
  <si>
    <t>Alanine</t>
  </si>
  <si>
    <t>Arginine</t>
  </si>
  <si>
    <t>Asparagine</t>
  </si>
  <si>
    <t>Aspartic_acid</t>
  </si>
  <si>
    <t>Beta-alanine</t>
  </si>
  <si>
    <t>Citric_acids</t>
  </si>
  <si>
    <t>Erythritol</t>
  </si>
  <si>
    <t>Fructose</t>
  </si>
  <si>
    <t>Fumaric_acid</t>
  </si>
  <si>
    <t>Glucose</t>
  </si>
  <si>
    <t>Glutamic_acid</t>
  </si>
  <si>
    <t>Glycerol</t>
  </si>
  <si>
    <t>Glycerol-3-phosphate</t>
  </si>
  <si>
    <t>Glycine</t>
  </si>
  <si>
    <t>Histidine</t>
  </si>
  <si>
    <t>Leucine</t>
  </si>
  <si>
    <t>Lysine</t>
  </si>
  <si>
    <t>Malic_acid</t>
  </si>
  <si>
    <t>Maltose</t>
  </si>
  <si>
    <t>Methionine</t>
  </si>
  <si>
    <t>Ornithine</t>
  </si>
  <si>
    <t>Phenylalanine</t>
  </si>
  <si>
    <t>Phosphoric_acid</t>
  </si>
  <si>
    <t>Proline</t>
  </si>
  <si>
    <t>Putrescine</t>
  </si>
  <si>
    <t>Pyruvic_acid</t>
  </si>
  <si>
    <t>Serine</t>
  </si>
  <si>
    <t>Succinic_acid</t>
  </si>
  <si>
    <t>Sucrose</t>
  </si>
  <si>
    <t>Trehalose</t>
  </si>
  <si>
    <t>Tryptophan</t>
  </si>
  <si>
    <t>Tyrosine</t>
  </si>
  <si>
    <t>Valine</t>
  </si>
  <si>
    <t>Tetradecanoic_acid</t>
  </si>
  <si>
    <t>Octadecanoic_acid</t>
  </si>
  <si>
    <t>Docosanoic_acid</t>
  </si>
  <si>
    <t>Nicotinic_acid</t>
  </si>
  <si>
    <t>Octanoic_acid</t>
  </si>
  <si>
    <t>Nonanoic_acid</t>
  </si>
  <si>
    <t>Isoleucine</t>
  </si>
  <si>
    <t>myo-Inositol</t>
  </si>
  <si>
    <t>Hexadecanoic_acid</t>
  </si>
  <si>
    <t>MAD</t>
  </si>
  <si>
    <t>DR_PGM_1</t>
  </si>
  <si>
    <t>NS_SWEET_2</t>
  </si>
  <si>
    <t>Amino acid</t>
  </si>
  <si>
    <t>Proteinogenic</t>
  </si>
  <si>
    <t>Inorganic acid</t>
  </si>
  <si>
    <t>Weak inorganic acid</t>
  </si>
  <si>
    <t>Non-proteinogenic</t>
  </si>
  <si>
    <t>Organic acid</t>
  </si>
  <si>
    <t>Dicarboxylic acid</t>
  </si>
  <si>
    <t>Fatty acid</t>
  </si>
  <si>
    <t>Saturated fatty acid</t>
  </si>
  <si>
    <t>Sugar alcohol</t>
  </si>
  <si>
    <t>Cyclic polyol</t>
  </si>
  <si>
    <t>Polyol</t>
  </si>
  <si>
    <t>Sugar</t>
  </si>
  <si>
    <t>Monosaccharide</t>
  </si>
  <si>
    <t>Polyamine</t>
  </si>
  <si>
    <t>Diamine</t>
  </si>
  <si>
    <t>Disaccharide</t>
  </si>
  <si>
    <t>Other organic acid</t>
  </si>
  <si>
    <t>Alpha-keto acid</t>
  </si>
  <si>
    <t>Pyridinecarboxylic acid</t>
  </si>
  <si>
    <t>Ester</t>
  </si>
  <si>
    <t>Phosphoric ester</t>
  </si>
  <si>
    <t>num. obs. DR</t>
  </si>
  <si>
    <t>num. obs. DS</t>
  </si>
  <si>
    <t>num. obs. NR</t>
  </si>
  <si>
    <t>num. obs. NS</t>
  </si>
  <si>
    <t>num. obs. total</t>
  </si>
  <si>
    <t>Metabolite name</t>
  </si>
  <si>
    <t>type</t>
  </si>
  <si>
    <t>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%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164" fontId="0" fillId="6" borderId="0" xfId="0" applyNumberFormat="1" applyFill="1"/>
    <xf numFmtId="164" fontId="0" fillId="0" borderId="0" xfId="0" applyNumberFormat="1" applyFill="1"/>
    <xf numFmtId="0" fontId="1" fillId="7" borderId="0" xfId="0" applyFont="1" applyFill="1"/>
    <xf numFmtId="164" fontId="0" fillId="8" borderId="0" xfId="0" applyNumberFormat="1" applyFill="1"/>
    <xf numFmtId="164" fontId="0" fillId="9" borderId="0" xfId="0" applyNumberFormat="1" applyFill="1"/>
    <xf numFmtId="0" fontId="1" fillId="10" borderId="0" xfId="0" applyFont="1" applyFill="1"/>
    <xf numFmtId="164" fontId="0" fillId="11" borderId="0" xfId="0" applyNumberFormat="1" applyFill="1"/>
    <xf numFmtId="165" fontId="0" fillId="6" borderId="0" xfId="0" applyNumberFormat="1" applyFill="1"/>
    <xf numFmtId="10" fontId="0" fillId="0" borderId="0" xfId="0" applyNumberFormat="1" applyFill="1"/>
    <xf numFmtId="0" fontId="1" fillId="5" borderId="0" xfId="0" applyFont="1" applyFill="1" applyAlignment="1"/>
    <xf numFmtId="0" fontId="1" fillId="5" borderId="0" xfId="0" applyFont="1" applyFill="1" applyAlignment="1">
      <alignment vertical="top"/>
    </xf>
    <xf numFmtId="164" fontId="0" fillId="12" borderId="0" xfId="0" applyNumberFormat="1" applyFill="1"/>
    <xf numFmtId="0" fontId="0" fillId="6" borderId="0" xfId="0" applyNumberFormat="1" applyFill="1"/>
  </cellXfs>
  <cellStyles count="1">
    <cellStyle name="Standard" xfId="0" builtinId="0"/>
  </cellStyles>
  <dxfs count="12">
    <dxf>
      <fill>
        <patternFill>
          <bgColor rgb="FF92D050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CFF99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CFF99"/>
        </patternFill>
      </fill>
    </dxf>
    <dxf>
      <fill>
        <patternFill>
          <bgColor rgb="FF92D050"/>
        </patternFill>
      </fill>
    </dxf>
    <dxf>
      <fill>
        <patternFill>
          <bgColor rgb="FFFFFF9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CFF99"/>
        </patternFill>
      </fill>
    </dxf>
  </dxfs>
  <tableStyles count="0" defaultTableStyle="TableStyleMedium2" defaultPivotStyle="PivotStyleLight16"/>
  <colors>
    <mruColors>
      <color rgb="FF66CCFF"/>
      <color rgb="FF9966FF"/>
      <color rgb="FF0099FF"/>
      <color rgb="FF6600FF"/>
      <color rgb="FFCCFF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120650</xdr:colOff>
      <xdr:row>12</xdr:row>
      <xdr:rowOff>146050</xdr:rowOff>
    </xdr:to>
    <xdr:sp macro="" textlink="">
      <xdr:nvSpPr>
        <xdr:cNvPr id="2" name="Textfeld 1"/>
        <xdr:cNvSpPr txBox="1"/>
      </xdr:nvSpPr>
      <xdr:spPr>
        <a:xfrm>
          <a:off x="0" y="0"/>
          <a:ext cx="7321550" cy="2355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upplementary Table</a:t>
          </a:r>
          <a:r>
            <a:rPr lang="de-DE" sz="1100" b="1" baseline="0"/>
            <a:t> 1</a:t>
          </a:r>
          <a:endParaRPr lang="de-DE" sz="1100" b="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view of the metabolites measure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genotypes wild type (WT), </a:t>
          </a:r>
          <a:r>
            <a:rPr lang="de-DE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gm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(PGM) and </a:t>
          </a:r>
          <a:r>
            <a:rPr lang="de-DE" sz="11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weet11/12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(SWEET) can be found on the respective sheets, which are all structured in the same manner (f</a:t>
          </a:r>
          <a:r>
            <a:rPr lang="de-DE" sz="1100" b="0" baseline="0"/>
            <a:t>rom first to last column):</a:t>
          </a:r>
        </a:p>
        <a:p>
          <a:r>
            <a:rPr lang="de-DE" sz="1100" b="0" baseline="0"/>
            <a:t>* Metabolite name and classification (type, subtype)</a:t>
          </a:r>
        </a:p>
        <a:p>
          <a:r>
            <a:rPr lang="de-DE" sz="1100" b="0" baseline="0"/>
            <a:t>* Mean of all log</a:t>
          </a:r>
          <a:r>
            <a:rPr lang="de-DE" sz="1100" b="0" baseline="-25000"/>
            <a:t>2</a:t>
          </a:r>
          <a:r>
            <a:rPr lang="de-DE" sz="1100" b="0" baseline="0"/>
            <a:t>-transformed measurements overall, and for each of the four conditions DR, DS, NR and NS separately</a:t>
          </a:r>
        </a:p>
        <a:p>
          <a:r>
            <a:rPr lang="de-DE" sz="1100" b="0" baseline="0"/>
            <a:t>* Single measurements (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g</a:t>
          </a:r>
          <a:r>
            <a:rPr lang="de-DE" sz="11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transformed concentrations</a:t>
          </a:r>
          <a:r>
            <a:rPr lang="de-DE" sz="1100" b="0" baseline="0"/>
            <a:t>)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each of </a:t>
          </a:r>
          <a:r>
            <a:rPr lang="de-DE" sz="1100" b="0" baseline="0"/>
            <a:t>the four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ditions</a:t>
          </a:r>
          <a:endParaRPr lang="de-DE" sz="1100" b="0" baseline="0"/>
        </a:p>
        <a:p>
          <a:r>
            <a:rPr lang="de-DE" sz="1100" b="0" baseline="0"/>
            <a:t>* Number of observations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, and for each of the four 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ditions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R, DS, NR and NS separately (</a:t>
          </a:r>
          <a:r>
            <a:rPr lang="de-DE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m. obs.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endParaRPr lang="de-DE" sz="1100" b="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Median absolute deviation (</a:t>
          </a:r>
          <a:r>
            <a:rPr lang="de-DE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D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GB">
            <a:effectLst/>
          </a:endParaRPr>
        </a:p>
        <a:p>
          <a:r>
            <a:rPr lang="de-DE" sz="1100" b="0" baseline="0"/>
            <a:t>* Overall standard deviation (</a:t>
          </a:r>
          <a:r>
            <a:rPr lang="de-DE" sz="1100" b="1" i="1" baseline="0"/>
            <a:t>SD overall</a:t>
          </a:r>
          <a:r>
            <a:rPr lang="de-DE" sz="1100" b="0" baseline="0"/>
            <a:t>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Ratio of the standard deviation of the condition means to the mean of the condition standard deviations (</a:t>
          </a:r>
          <a:r>
            <a:rPr lang="de-DE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D ratio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Ratio of the variance between conditions to the variance within conditions  (</a:t>
          </a:r>
          <a:r>
            <a:rPr lang="de-DE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</a:t>
          </a:r>
          <a:r>
            <a:rPr lang="de-DE" sz="1100" b="1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tw</a:t>
          </a:r>
          <a:r>
            <a:rPr lang="de-DE" sz="1100" b="1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/V</a:t>
          </a:r>
          <a:r>
            <a:rPr lang="de-DE" sz="1100" b="1" i="1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in</a:t>
          </a: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-value of the Kruskal-Wallis test for differences between any of the conditions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R, DS, NR and NS (</a:t>
          </a:r>
          <a:r>
            <a:rPr lang="en-GB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ruskal-W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endParaRPr lang="en-GB">
            <a:effectLst/>
          </a:endParaRPr>
        </a:p>
        <a:p>
          <a:endParaRPr lang="de-DE" sz="1100" b="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3" width="20.5703125" style="1" customWidth="1"/>
    <col min="4" max="8" width="16.5703125" style="1" customWidth="1"/>
    <col min="9" max="32" width="12.5703125" style="1" customWidth="1"/>
    <col min="33" max="33" width="14.5703125" style="1" customWidth="1"/>
    <col min="34" max="37" width="12.5703125" style="1" customWidth="1"/>
    <col min="38" max="39" width="10.5703125" style="1" customWidth="1"/>
    <col min="40" max="44" width="10.5703125" style="1" hidden="1" customWidth="1"/>
    <col min="45" max="45" width="10.5703125" style="1" customWidth="1"/>
    <col min="46" max="47" width="10.5703125" style="1" hidden="1" customWidth="1"/>
    <col min="48" max="49" width="10.5703125" style="1" customWidth="1"/>
    <col min="50" max="16384" width="9.140625" style="1"/>
  </cols>
  <sheetData>
    <row r="1" spans="1:49" ht="18" x14ac:dyDescent="0.25">
      <c r="A1" s="3" t="s">
        <v>156</v>
      </c>
      <c r="B1" s="3" t="s">
        <v>157</v>
      </c>
      <c r="C1" s="3" t="s">
        <v>158</v>
      </c>
      <c r="D1" s="5" t="s">
        <v>76</v>
      </c>
      <c r="E1" s="5" t="s">
        <v>77</v>
      </c>
      <c r="F1" s="5" t="s">
        <v>78</v>
      </c>
      <c r="G1" s="5" t="s">
        <v>79</v>
      </c>
      <c r="H1" s="5" t="s">
        <v>80</v>
      </c>
      <c r="I1" s="4" t="s">
        <v>0</v>
      </c>
      <c r="J1" s="4" t="s">
        <v>1</v>
      </c>
      <c r="K1" s="4" t="s">
        <v>2</v>
      </c>
      <c r="L1" s="4" t="s">
        <v>3</v>
      </c>
      <c r="M1" s="4" t="s">
        <v>4</v>
      </c>
      <c r="N1" s="4" t="s">
        <v>5</v>
      </c>
      <c r="O1" s="8" t="s">
        <v>6</v>
      </c>
      <c r="P1" s="8" t="s">
        <v>7</v>
      </c>
      <c r="Q1" s="8" t="s">
        <v>8</v>
      </c>
      <c r="R1" s="8" t="s">
        <v>9</v>
      </c>
      <c r="S1" s="8" t="s">
        <v>10</v>
      </c>
      <c r="T1" s="8" t="s">
        <v>11</v>
      </c>
      <c r="U1" s="4" t="s">
        <v>12</v>
      </c>
      <c r="V1" s="4" t="s">
        <v>13</v>
      </c>
      <c r="W1" s="4" t="s">
        <v>14</v>
      </c>
      <c r="X1" s="4" t="s">
        <v>15</v>
      </c>
      <c r="Y1" s="4" t="s">
        <v>16</v>
      </c>
      <c r="Z1" s="4" t="s">
        <v>17</v>
      </c>
      <c r="AA1" s="8" t="s">
        <v>18</v>
      </c>
      <c r="AB1" s="8" t="s">
        <v>19</v>
      </c>
      <c r="AC1" s="8" t="s">
        <v>20</v>
      </c>
      <c r="AD1" s="8" t="s">
        <v>21</v>
      </c>
      <c r="AE1" s="8" t="s">
        <v>22</v>
      </c>
      <c r="AF1" s="8" t="s">
        <v>23</v>
      </c>
      <c r="AG1" s="5" t="s">
        <v>155</v>
      </c>
      <c r="AH1" s="5" t="s">
        <v>151</v>
      </c>
      <c r="AI1" s="5" t="s">
        <v>152</v>
      </c>
      <c r="AJ1" s="5" t="s">
        <v>153</v>
      </c>
      <c r="AK1" s="5" t="s">
        <v>154</v>
      </c>
      <c r="AL1" s="5" t="s">
        <v>126</v>
      </c>
      <c r="AM1" s="5" t="s">
        <v>24</v>
      </c>
      <c r="AN1" s="11" t="s">
        <v>25</v>
      </c>
      <c r="AO1" s="11" t="s">
        <v>26</v>
      </c>
      <c r="AP1" s="11" t="s">
        <v>27</v>
      </c>
      <c r="AQ1" s="11" t="s">
        <v>28</v>
      </c>
      <c r="AR1" s="5" t="s">
        <v>29</v>
      </c>
      <c r="AS1" s="15" t="s">
        <v>81</v>
      </c>
      <c r="AT1" s="16" t="s">
        <v>82</v>
      </c>
      <c r="AU1" s="16" t="s">
        <v>83</v>
      </c>
      <c r="AV1" s="16" t="s">
        <v>75</v>
      </c>
      <c r="AW1" s="5" t="s">
        <v>30</v>
      </c>
    </row>
    <row r="2" spans="1:49" x14ac:dyDescent="0.25">
      <c r="A2" s="2" t="s">
        <v>84</v>
      </c>
      <c r="B2" s="2" t="s">
        <v>129</v>
      </c>
      <c r="C2" s="2" t="s">
        <v>130</v>
      </c>
      <c r="D2" s="6">
        <f t="shared" ref="D2:D43" si="0">AVERAGE($I2:$AF2)</f>
        <v>2.8559798087826094</v>
      </c>
      <c r="E2" s="6">
        <f t="shared" ref="E2:E43" si="1">AVERAGE($I2:$N2)</f>
        <v>3.9230073889999999</v>
      </c>
      <c r="F2" s="6">
        <f t="shared" ref="F2:F43" si="2">AVERAGE($O2:$T2)</f>
        <v>2.6702676195000001</v>
      </c>
      <c r="G2" s="6">
        <f t="shared" ref="G2:G43" si="3">AVERAGE($U2:$Z2)</f>
        <v>3.6293075816666662</v>
      </c>
      <c r="H2" s="6">
        <f t="shared" ref="H2:H43" si="4">AVERAGE($AA2:$AF2)</f>
        <v>1.3791745749999997</v>
      </c>
      <c r="I2" s="9"/>
      <c r="J2" s="9">
        <v>4.278975033</v>
      </c>
      <c r="K2" s="9">
        <v>4.1902080440000002</v>
      </c>
      <c r="L2" s="9">
        <v>3.8064271239999998</v>
      </c>
      <c r="M2" s="9">
        <v>3.4997610670000001</v>
      </c>
      <c r="N2" s="9">
        <v>3.8396656770000002</v>
      </c>
      <c r="O2" s="10">
        <v>3.0322348579999998</v>
      </c>
      <c r="P2" s="10">
        <v>2.9069254029999998</v>
      </c>
      <c r="Q2" s="10">
        <v>2.489279603</v>
      </c>
      <c r="R2" s="10">
        <v>2.2562534680000002</v>
      </c>
      <c r="S2" s="10">
        <v>2.819812261</v>
      </c>
      <c r="T2" s="10">
        <v>2.5171001240000002</v>
      </c>
      <c r="U2" s="9">
        <v>3.0687460039999999</v>
      </c>
      <c r="V2" s="9">
        <v>3.9819417960000001</v>
      </c>
      <c r="W2" s="9">
        <v>3.2483461419999999</v>
      </c>
      <c r="X2" s="9">
        <v>4.174390388</v>
      </c>
      <c r="Y2" s="9">
        <v>3.3215617630000001</v>
      </c>
      <c r="Z2" s="9">
        <v>3.9808593970000001</v>
      </c>
      <c r="AA2" s="10">
        <v>1.137040295</v>
      </c>
      <c r="AB2" s="10">
        <v>1.568972531</v>
      </c>
      <c r="AC2" s="10">
        <v>1.2131699229999999</v>
      </c>
      <c r="AD2" s="10">
        <v>1.417894786</v>
      </c>
      <c r="AE2" s="10">
        <v>1.4247162470000001</v>
      </c>
      <c r="AF2" s="10">
        <v>1.5132536679999999</v>
      </c>
      <c r="AG2" s="18">
        <v>23</v>
      </c>
      <c r="AH2" s="18">
        <v>5</v>
      </c>
      <c r="AI2" s="18">
        <v>6</v>
      </c>
      <c r="AJ2" s="18">
        <v>6</v>
      </c>
      <c r="AK2" s="18">
        <v>6</v>
      </c>
      <c r="AL2" s="6">
        <v>0.80743081900000002</v>
      </c>
      <c r="AM2" s="6">
        <v>1.0585430175491</v>
      </c>
      <c r="AN2" s="12">
        <v>0.31535036143963302</v>
      </c>
      <c r="AO2" s="12">
        <v>0.29564013579905601</v>
      </c>
      <c r="AP2" s="12">
        <v>0.46885460934467299</v>
      </c>
      <c r="AQ2" s="12">
        <v>0.16956433584140199</v>
      </c>
      <c r="AR2" s="6">
        <v>1.1466065635451299</v>
      </c>
      <c r="AS2" s="17">
        <v>3.67087529391448</v>
      </c>
      <c r="AT2" s="17">
        <v>7.5245368817536198</v>
      </c>
      <c r="AU2" s="17">
        <v>0.10935170498853999</v>
      </c>
      <c r="AV2" s="17">
        <v>68.810421223356101</v>
      </c>
      <c r="AW2" s="13">
        <v>2.5640348385878799E-4</v>
      </c>
    </row>
    <row r="3" spans="1:49" x14ac:dyDescent="0.25">
      <c r="A3" s="2" t="s">
        <v>85</v>
      </c>
      <c r="B3" s="2" t="s">
        <v>129</v>
      </c>
      <c r="C3" s="2" t="s">
        <v>130</v>
      </c>
      <c r="D3" s="6">
        <f t="shared" si="0"/>
        <v>0.33435468821739128</v>
      </c>
      <c r="E3" s="6">
        <f t="shared" si="1"/>
        <v>-0.80929813016666674</v>
      </c>
      <c r="F3" s="6">
        <f t="shared" si="2"/>
        <v>1.5941499782000002</v>
      </c>
      <c r="G3" s="6">
        <f t="shared" si="3"/>
        <v>-0.80642422266666669</v>
      </c>
      <c r="H3" s="6">
        <f t="shared" si="4"/>
        <v>1.5689570091666667</v>
      </c>
      <c r="I3" s="9">
        <v>-0.33387442899999997</v>
      </c>
      <c r="J3" s="9">
        <v>-1.7901793859999999</v>
      </c>
      <c r="K3" s="9">
        <v>-0.99746769800000001</v>
      </c>
      <c r="L3" s="9">
        <v>-0.178258057</v>
      </c>
      <c r="M3" s="9">
        <v>-1.014586005</v>
      </c>
      <c r="N3" s="9">
        <v>-0.54142320600000005</v>
      </c>
      <c r="O3" s="10"/>
      <c r="P3" s="10">
        <v>1.6607529990000001</v>
      </c>
      <c r="Q3" s="10">
        <v>1.4450866609999999</v>
      </c>
      <c r="R3" s="10">
        <v>1.664148701</v>
      </c>
      <c r="S3" s="10">
        <v>1.5148699050000001</v>
      </c>
      <c r="T3" s="10">
        <v>1.685891625</v>
      </c>
      <c r="U3" s="9">
        <v>-0.38726669000000002</v>
      </c>
      <c r="V3" s="9">
        <v>-0.33144715299999999</v>
      </c>
      <c r="W3" s="9">
        <v>-0.72549310700000003</v>
      </c>
      <c r="X3" s="9">
        <v>-0.26288148500000003</v>
      </c>
      <c r="Y3" s="9">
        <v>-1.1257043040000001</v>
      </c>
      <c r="Z3" s="9">
        <v>-2.0057525969999999</v>
      </c>
      <c r="AA3" s="10">
        <v>1.633644009</v>
      </c>
      <c r="AB3" s="10">
        <v>1.632877905</v>
      </c>
      <c r="AC3" s="10">
        <v>1.808672088</v>
      </c>
      <c r="AD3" s="10">
        <v>1.5061238340000001</v>
      </c>
      <c r="AE3" s="10">
        <v>1.4845709890000001</v>
      </c>
      <c r="AF3" s="10">
        <v>1.3478532299999999</v>
      </c>
      <c r="AG3" s="18">
        <v>23</v>
      </c>
      <c r="AH3" s="18">
        <v>6</v>
      </c>
      <c r="AI3" s="18">
        <v>5</v>
      </c>
      <c r="AJ3" s="18">
        <v>6</v>
      </c>
      <c r="AK3" s="18">
        <v>6</v>
      </c>
      <c r="AL3" s="6">
        <v>1.6119213289999901</v>
      </c>
      <c r="AM3" s="6">
        <v>1.2948854509585499</v>
      </c>
      <c r="AN3" s="12">
        <v>0.58918166645404801</v>
      </c>
      <c r="AO3" s="12">
        <v>0.107537802507022</v>
      </c>
      <c r="AP3" s="12">
        <v>0.66986761779784798</v>
      </c>
      <c r="AQ3" s="12">
        <v>0.15854935973035</v>
      </c>
      <c r="AR3" s="6">
        <v>1.37956804087434</v>
      </c>
      <c r="AS3" s="17">
        <v>3.6182153906294299</v>
      </c>
      <c r="AT3" s="17">
        <v>10.912262654588501</v>
      </c>
      <c r="AU3" s="17">
        <v>0.21848606950133401</v>
      </c>
      <c r="AV3" s="17">
        <v>49.944889756561203</v>
      </c>
      <c r="AW3" s="13">
        <v>8.42985281661826E-4</v>
      </c>
    </row>
    <row r="4" spans="1:49" x14ac:dyDescent="0.25">
      <c r="A4" s="2" t="s">
        <v>86</v>
      </c>
      <c r="B4" s="2" t="s">
        <v>129</v>
      </c>
      <c r="C4" s="2" t="s">
        <v>130</v>
      </c>
      <c r="D4" s="6">
        <f t="shared" si="0"/>
        <v>5.0647253758749988</v>
      </c>
      <c r="E4" s="6">
        <f t="shared" si="1"/>
        <v>5.3898085483333338</v>
      </c>
      <c r="F4" s="6">
        <f t="shared" si="2"/>
        <v>5.7939701518333324</v>
      </c>
      <c r="G4" s="6">
        <f t="shared" si="3"/>
        <v>4.4490757666666667</v>
      </c>
      <c r="H4" s="6">
        <f t="shared" si="4"/>
        <v>4.6260470366666668</v>
      </c>
      <c r="I4" s="9">
        <v>5.4550894730000001</v>
      </c>
      <c r="J4" s="9">
        <v>5.3206051580000002</v>
      </c>
      <c r="K4" s="9">
        <v>5.3104323000000004</v>
      </c>
      <c r="L4" s="9">
        <v>5.6753344549999998</v>
      </c>
      <c r="M4" s="9">
        <v>5.3634426160000004</v>
      </c>
      <c r="N4" s="9">
        <v>5.213947288</v>
      </c>
      <c r="O4" s="10">
        <v>5.8014829939999997</v>
      </c>
      <c r="P4" s="10">
        <v>5.7356379210000004</v>
      </c>
      <c r="Q4" s="10">
        <v>5.7072295009999996</v>
      </c>
      <c r="R4" s="10">
        <v>5.601140762</v>
      </c>
      <c r="S4" s="10">
        <v>5.8663492929999999</v>
      </c>
      <c r="T4" s="10">
        <v>6.0519804400000003</v>
      </c>
      <c r="U4" s="9">
        <v>4.7053507479999999</v>
      </c>
      <c r="V4" s="9">
        <v>4.5796994399999997</v>
      </c>
      <c r="W4" s="9">
        <v>4.2099392570000003</v>
      </c>
      <c r="X4" s="9">
        <v>5.0078785740000002</v>
      </c>
      <c r="Y4" s="9">
        <v>5.0188816699999999</v>
      </c>
      <c r="Z4" s="9">
        <v>3.1727049109999998</v>
      </c>
      <c r="AA4" s="10">
        <v>4.3505460200000003</v>
      </c>
      <c r="AB4" s="10">
        <v>4.8857123290000004</v>
      </c>
      <c r="AC4" s="10">
        <v>4.709096765</v>
      </c>
      <c r="AD4" s="10">
        <v>4.7291546840000001</v>
      </c>
      <c r="AE4" s="10">
        <v>4.8990558660000003</v>
      </c>
      <c r="AF4" s="10">
        <v>4.1827165559999999</v>
      </c>
      <c r="AG4" s="18">
        <v>24</v>
      </c>
      <c r="AH4" s="18">
        <v>6</v>
      </c>
      <c r="AI4" s="18">
        <v>6</v>
      </c>
      <c r="AJ4" s="18">
        <v>6</v>
      </c>
      <c r="AK4" s="18">
        <v>6</v>
      </c>
      <c r="AL4" s="6">
        <v>0.44789500700000001</v>
      </c>
      <c r="AM4" s="6">
        <v>0.67049729808729897</v>
      </c>
      <c r="AN4" s="12">
        <v>0.160311375647577</v>
      </c>
      <c r="AO4" s="12">
        <v>0.15490271457774399</v>
      </c>
      <c r="AP4" s="12">
        <v>0.69368401833982496</v>
      </c>
      <c r="AQ4" s="12">
        <v>0.29391531247074298</v>
      </c>
      <c r="AR4" s="6">
        <v>0.63480709376603695</v>
      </c>
      <c r="AS4" s="17">
        <v>1.9490345540385601</v>
      </c>
      <c r="AT4" s="17">
        <v>2.4178802777740902</v>
      </c>
      <c r="AU4" s="17">
        <v>0.15431957908760799</v>
      </c>
      <c r="AV4" s="17">
        <v>15.6680072099045</v>
      </c>
      <c r="AW4" s="13">
        <v>2.4698787477864801E-4</v>
      </c>
    </row>
    <row r="5" spans="1:49" x14ac:dyDescent="0.25">
      <c r="A5" s="2" t="s">
        <v>87</v>
      </c>
      <c r="B5" s="2" t="s">
        <v>129</v>
      </c>
      <c r="C5" s="2" t="s">
        <v>130</v>
      </c>
      <c r="D5" s="6">
        <f t="shared" si="0"/>
        <v>1.8731710122083334</v>
      </c>
      <c r="E5" s="6">
        <f t="shared" si="1"/>
        <v>3.4181274633333332</v>
      </c>
      <c r="F5" s="6">
        <f t="shared" si="2"/>
        <v>0.79710068516666677</v>
      </c>
      <c r="G5" s="6">
        <f t="shared" si="3"/>
        <v>2.6946754275</v>
      </c>
      <c r="H5" s="6">
        <f t="shared" si="4"/>
        <v>0.58278047283333334</v>
      </c>
      <c r="I5" s="9">
        <v>3.1636153029999998</v>
      </c>
      <c r="J5" s="9">
        <v>3.6609105710000001</v>
      </c>
      <c r="K5" s="9">
        <v>3.0372413420000002</v>
      </c>
      <c r="L5" s="9">
        <v>3.7178393330000001</v>
      </c>
      <c r="M5" s="9">
        <v>3.6127357490000001</v>
      </c>
      <c r="N5" s="9">
        <v>3.3164224820000001</v>
      </c>
      <c r="O5" s="10">
        <v>1.055371225</v>
      </c>
      <c r="P5" s="10">
        <v>1.099527589</v>
      </c>
      <c r="Q5" s="10">
        <v>0.49730151900000003</v>
      </c>
      <c r="R5" s="10">
        <v>0.799634442</v>
      </c>
      <c r="S5" s="10">
        <v>0.72378382600000002</v>
      </c>
      <c r="T5" s="10">
        <v>0.60698551000000001</v>
      </c>
      <c r="U5" s="9">
        <v>3.3262052940000002</v>
      </c>
      <c r="V5" s="9">
        <v>2.9339940530000002</v>
      </c>
      <c r="W5" s="9">
        <v>2.9137869279999999</v>
      </c>
      <c r="X5" s="9">
        <v>3.2053781379999999</v>
      </c>
      <c r="Y5" s="9">
        <v>3.0053421660000001</v>
      </c>
      <c r="Z5" s="9">
        <v>0.78334598600000005</v>
      </c>
      <c r="AA5" s="10">
        <v>0.40211414600000001</v>
      </c>
      <c r="AB5" s="10">
        <v>0.661163846</v>
      </c>
      <c r="AC5" s="10">
        <v>0.63670849500000004</v>
      </c>
      <c r="AD5" s="10">
        <v>0.74304627099999998</v>
      </c>
      <c r="AE5" s="10">
        <v>0.99936934600000005</v>
      </c>
      <c r="AF5" s="10">
        <v>5.4280732999999998E-2</v>
      </c>
      <c r="AG5" s="18">
        <v>24</v>
      </c>
      <c r="AH5" s="18">
        <v>6</v>
      </c>
      <c r="AI5" s="18">
        <v>6</v>
      </c>
      <c r="AJ5" s="18">
        <v>6</v>
      </c>
      <c r="AK5" s="18">
        <v>6</v>
      </c>
      <c r="AL5" s="6">
        <v>0.84925196749999998</v>
      </c>
      <c r="AM5" s="6">
        <v>1.33579546809489</v>
      </c>
      <c r="AN5" s="12">
        <v>0.28524999822871</v>
      </c>
      <c r="AO5" s="12">
        <v>0.240653612286478</v>
      </c>
      <c r="AP5" s="12">
        <v>0.95022360961102703</v>
      </c>
      <c r="AQ5" s="12">
        <v>0.32256345010785498</v>
      </c>
      <c r="AR5" s="6">
        <v>1.4005707209401601</v>
      </c>
      <c r="AS5" s="17">
        <v>3.11464498953096</v>
      </c>
      <c r="AT5" s="17">
        <v>11.769590066129</v>
      </c>
      <c r="AU5" s="17">
        <v>0.28656345255092602</v>
      </c>
      <c r="AV5" s="17">
        <v>41.071497294434003</v>
      </c>
      <c r="AW5" s="13">
        <v>6.0159072265090097E-4</v>
      </c>
    </row>
    <row r="6" spans="1:49" x14ac:dyDescent="0.25">
      <c r="A6" s="2" t="s">
        <v>94</v>
      </c>
      <c r="B6" s="2" t="s">
        <v>129</v>
      </c>
      <c r="C6" s="2" t="s">
        <v>130</v>
      </c>
      <c r="D6" s="6">
        <f t="shared" si="0"/>
        <v>2.6852196955416665</v>
      </c>
      <c r="E6" s="6">
        <f t="shared" si="1"/>
        <v>3.2571102058333334</v>
      </c>
      <c r="F6" s="6">
        <f t="shared" si="2"/>
        <v>2.3176807954999998</v>
      </c>
      <c r="G6" s="6">
        <f t="shared" si="3"/>
        <v>3.1300896798333326</v>
      </c>
      <c r="H6" s="6">
        <f t="shared" si="4"/>
        <v>2.0359981010000001</v>
      </c>
      <c r="I6" s="9">
        <v>3.7000979690000002</v>
      </c>
      <c r="J6" s="9">
        <v>3.185216128</v>
      </c>
      <c r="K6" s="9">
        <v>3.1342374820000001</v>
      </c>
      <c r="L6" s="9">
        <v>3.173127891</v>
      </c>
      <c r="M6" s="9">
        <v>3.5101795280000001</v>
      </c>
      <c r="N6" s="9">
        <v>2.8398022369999998</v>
      </c>
      <c r="O6" s="10">
        <v>2.751272706</v>
      </c>
      <c r="P6" s="10">
        <v>2.443537047</v>
      </c>
      <c r="Q6" s="10">
        <v>2.023556659</v>
      </c>
      <c r="R6" s="10">
        <v>2.1778529849999999</v>
      </c>
      <c r="S6" s="10">
        <v>2.337255769</v>
      </c>
      <c r="T6" s="10">
        <v>2.1726096070000001</v>
      </c>
      <c r="U6" s="9">
        <v>3.2029193120000001</v>
      </c>
      <c r="V6" s="9">
        <v>3.1902088169999998</v>
      </c>
      <c r="W6" s="9">
        <v>2.8663419029999999</v>
      </c>
      <c r="X6" s="9">
        <v>2.8839225659999999</v>
      </c>
      <c r="Y6" s="9">
        <v>2.7893533499999998</v>
      </c>
      <c r="Z6" s="9">
        <v>3.8477921309999998</v>
      </c>
      <c r="AA6" s="10">
        <v>1.945279733</v>
      </c>
      <c r="AB6" s="10">
        <v>2.2330333260000002</v>
      </c>
      <c r="AC6" s="10">
        <v>2.3731032999999999</v>
      </c>
      <c r="AD6" s="10">
        <v>2.0112361339999998</v>
      </c>
      <c r="AE6" s="10">
        <v>2.1294559419999999</v>
      </c>
      <c r="AF6" s="10">
        <v>1.5238801710000001</v>
      </c>
      <c r="AG6" s="18">
        <v>24</v>
      </c>
      <c r="AH6" s="18">
        <v>6</v>
      </c>
      <c r="AI6" s="18">
        <v>6</v>
      </c>
      <c r="AJ6" s="18">
        <v>6</v>
      </c>
      <c r="AK6" s="18">
        <v>6</v>
      </c>
      <c r="AL6" s="6">
        <v>0.43283177150000002</v>
      </c>
      <c r="AM6" s="6">
        <v>0.60737894216541499</v>
      </c>
      <c r="AN6" s="12">
        <v>0.30389066286531302</v>
      </c>
      <c r="AO6" s="12">
        <v>0.25742237450310801</v>
      </c>
      <c r="AP6" s="12">
        <v>0.39249908498535002</v>
      </c>
      <c r="AQ6" s="12">
        <v>0.29404248490916701</v>
      </c>
      <c r="AR6" s="6">
        <v>0.600428064119922</v>
      </c>
      <c r="AS6" s="17">
        <v>1.9246731490198401</v>
      </c>
      <c r="AT6" s="17">
        <v>2.1630831610967798</v>
      </c>
      <c r="AU6" s="17">
        <v>9.9783082129358394E-2</v>
      </c>
      <c r="AV6" s="17">
        <v>21.677854751896401</v>
      </c>
      <c r="AW6" s="13">
        <v>4.4545499270330603E-4</v>
      </c>
    </row>
    <row r="7" spans="1:49" x14ac:dyDescent="0.25">
      <c r="A7" s="2" t="s">
        <v>97</v>
      </c>
      <c r="B7" s="2" t="s">
        <v>129</v>
      </c>
      <c r="C7" s="2" t="s">
        <v>130</v>
      </c>
      <c r="D7" s="6">
        <f t="shared" si="0"/>
        <v>2.0927172930869564</v>
      </c>
      <c r="E7" s="6">
        <f t="shared" si="1"/>
        <v>2.1615312504999999</v>
      </c>
      <c r="F7" s="6">
        <f t="shared" si="2"/>
        <v>3.5972524633333332</v>
      </c>
      <c r="G7" s="6">
        <f t="shared" si="3"/>
        <v>1.5366379586000001</v>
      </c>
      <c r="H7" s="6">
        <f t="shared" si="4"/>
        <v>0.98276761083333319</v>
      </c>
      <c r="I7" s="9">
        <v>2.720341425</v>
      </c>
      <c r="J7" s="9">
        <v>2.0176054269999999</v>
      </c>
      <c r="K7" s="9">
        <v>1.8513989470000001</v>
      </c>
      <c r="L7" s="9">
        <v>2.206553736</v>
      </c>
      <c r="M7" s="9">
        <v>1.7926141840000001</v>
      </c>
      <c r="N7" s="9">
        <v>2.3806737839999998</v>
      </c>
      <c r="O7" s="10">
        <v>4.0772881249999999</v>
      </c>
      <c r="P7" s="10">
        <v>3.3289470040000002</v>
      </c>
      <c r="Q7" s="10">
        <v>3.8437174519999999</v>
      </c>
      <c r="R7" s="10">
        <v>2.991014002</v>
      </c>
      <c r="S7" s="10">
        <v>4.1428747939999999</v>
      </c>
      <c r="T7" s="10">
        <v>3.1996734029999998</v>
      </c>
      <c r="U7" s="9">
        <v>1.728513352</v>
      </c>
      <c r="V7" s="9"/>
      <c r="W7" s="9">
        <v>1.3741121890000001</v>
      </c>
      <c r="X7" s="9">
        <v>1.8044542610000001</v>
      </c>
      <c r="Y7" s="9">
        <v>1.5619715830000001</v>
      </c>
      <c r="Z7" s="9">
        <v>1.2141384079999999</v>
      </c>
      <c r="AA7" s="10">
        <v>1.1428466349999999</v>
      </c>
      <c r="AB7" s="10">
        <v>0.52842543900000005</v>
      </c>
      <c r="AC7" s="10">
        <v>1.164977618</v>
      </c>
      <c r="AD7" s="10">
        <v>1.3797991329999999</v>
      </c>
      <c r="AE7" s="10">
        <v>0.99800921600000003</v>
      </c>
      <c r="AF7" s="10">
        <v>0.68254762400000002</v>
      </c>
      <c r="AG7" s="18">
        <v>23</v>
      </c>
      <c r="AH7" s="18">
        <v>6</v>
      </c>
      <c r="AI7" s="18">
        <v>6</v>
      </c>
      <c r="AJ7" s="18">
        <v>5</v>
      </c>
      <c r="AK7" s="18">
        <v>6</v>
      </c>
      <c r="AL7" s="6">
        <v>0.63947664299999996</v>
      </c>
      <c r="AM7" s="6">
        <v>1.0681942146346599</v>
      </c>
      <c r="AN7" s="12">
        <v>0.35080358482018098</v>
      </c>
      <c r="AO7" s="12">
        <v>0.48712728430170099</v>
      </c>
      <c r="AP7" s="12">
        <v>0.24474686763579201</v>
      </c>
      <c r="AQ7" s="12">
        <v>0.320390688507735</v>
      </c>
      <c r="AR7" s="6">
        <v>1.12656211134606</v>
      </c>
      <c r="AS7" s="17">
        <v>3.2117096816085899</v>
      </c>
      <c r="AT7" s="17">
        <v>7.5160731831618701</v>
      </c>
      <c r="AU7" s="17">
        <v>0.134454516550086</v>
      </c>
      <c r="AV7" s="17">
        <v>55.900488700667999</v>
      </c>
      <c r="AW7" s="13">
        <v>1.7414165185624501E-4</v>
      </c>
    </row>
    <row r="8" spans="1:49" x14ac:dyDescent="0.25">
      <c r="A8" s="2" t="s">
        <v>98</v>
      </c>
      <c r="B8" s="2" t="s">
        <v>129</v>
      </c>
      <c r="C8" s="2" t="s">
        <v>130</v>
      </c>
      <c r="D8" s="6">
        <f t="shared" si="0"/>
        <v>-1.5974926350434782</v>
      </c>
      <c r="E8" s="6">
        <f t="shared" si="1"/>
        <v>-0.8034331400000001</v>
      </c>
      <c r="F8" s="6">
        <f t="shared" si="2"/>
        <v>-1.6878924291666666</v>
      </c>
      <c r="G8" s="6">
        <f t="shared" si="3"/>
        <v>-1.3858731744999997</v>
      </c>
      <c r="H8" s="6">
        <f t="shared" si="4"/>
        <v>-2.3804285473333335</v>
      </c>
      <c r="I8" s="9">
        <v>-0.82823601700000005</v>
      </c>
      <c r="J8" s="9">
        <v>-0.91278283800000004</v>
      </c>
      <c r="K8" s="9">
        <v>-0.73177583300000004</v>
      </c>
      <c r="L8" s="9"/>
      <c r="M8" s="9">
        <v>-0.82356203500000003</v>
      </c>
      <c r="N8" s="9">
        <v>-0.72080897700000002</v>
      </c>
      <c r="O8" s="10">
        <v>-1.562819113</v>
      </c>
      <c r="P8" s="10">
        <v>-1.3575004530000001</v>
      </c>
      <c r="Q8" s="10">
        <v>-2.115778406</v>
      </c>
      <c r="R8" s="10">
        <v>-1.0506690089999999</v>
      </c>
      <c r="S8" s="10">
        <v>-2.3248101299999999</v>
      </c>
      <c r="T8" s="10">
        <v>-1.7157774640000001</v>
      </c>
      <c r="U8" s="9">
        <v>-1.4366028719999999</v>
      </c>
      <c r="V8" s="9">
        <v>-1.3456402569999999</v>
      </c>
      <c r="W8" s="9">
        <v>-1.5030271310000001</v>
      </c>
      <c r="X8" s="9">
        <v>-0.53673549099999995</v>
      </c>
      <c r="Y8" s="9">
        <v>-0.85050809800000005</v>
      </c>
      <c r="Z8" s="9">
        <v>-2.6427251979999999</v>
      </c>
      <c r="AA8" s="10">
        <v>-2.6885516159999998</v>
      </c>
      <c r="AB8" s="10">
        <v>-2.3918406870000002</v>
      </c>
      <c r="AC8" s="10">
        <v>-2.5187863799999999</v>
      </c>
      <c r="AD8" s="10">
        <v>-2.1392170880000001</v>
      </c>
      <c r="AE8" s="10">
        <v>-1.8468415069999999</v>
      </c>
      <c r="AF8" s="10">
        <v>-2.6973340060000002</v>
      </c>
      <c r="AG8" s="18">
        <v>23</v>
      </c>
      <c r="AH8" s="18">
        <v>5</v>
      </c>
      <c r="AI8" s="18">
        <v>6</v>
      </c>
      <c r="AJ8" s="18">
        <v>6</v>
      </c>
      <c r="AK8" s="18">
        <v>6</v>
      </c>
      <c r="AL8" s="6">
        <v>0.65251903300000003</v>
      </c>
      <c r="AM8" s="6">
        <v>0.72162764169829596</v>
      </c>
      <c r="AN8" s="12">
        <v>7.8960802826516602E-2</v>
      </c>
      <c r="AO8" s="12">
        <v>0.47336751504813601</v>
      </c>
      <c r="AP8" s="12">
        <v>0.72183721420196201</v>
      </c>
      <c r="AQ8" s="12">
        <v>0.33392817182582402</v>
      </c>
      <c r="AR8" s="6">
        <v>0.65627620185904501</v>
      </c>
      <c r="AS8" s="17">
        <v>1.63243273763569</v>
      </c>
      <c r="AT8" s="17">
        <v>2.3827712593372499</v>
      </c>
      <c r="AU8" s="17">
        <v>0.22674253651448401</v>
      </c>
      <c r="AV8" s="17">
        <v>10.508708670042701</v>
      </c>
      <c r="AW8" s="13">
        <v>2.49242914437559E-3</v>
      </c>
    </row>
    <row r="9" spans="1:49" x14ac:dyDescent="0.25">
      <c r="A9" s="2" t="s">
        <v>123</v>
      </c>
      <c r="B9" s="2" t="s">
        <v>129</v>
      </c>
      <c r="C9" s="2" t="s">
        <v>130</v>
      </c>
      <c r="D9" s="6">
        <f t="shared" si="0"/>
        <v>0.72600256208333303</v>
      </c>
      <c r="E9" s="6">
        <f t="shared" si="1"/>
        <v>2.4742524033333333</v>
      </c>
      <c r="F9" s="6">
        <f t="shared" si="2"/>
        <v>-0.80847573799999994</v>
      </c>
      <c r="G9" s="6">
        <f t="shared" si="3"/>
        <v>1.949982415</v>
      </c>
      <c r="H9" s="6">
        <f t="shared" si="4"/>
        <v>-0.71174883199999994</v>
      </c>
      <c r="I9" s="9">
        <v>3.0928329579999998</v>
      </c>
      <c r="J9" s="9">
        <v>1.839218794</v>
      </c>
      <c r="K9" s="9">
        <v>2.3914949079999999</v>
      </c>
      <c r="L9" s="9">
        <v>2.7705721940000001</v>
      </c>
      <c r="M9" s="9">
        <v>2.5402995000000002</v>
      </c>
      <c r="N9" s="9">
        <v>2.2110960660000001</v>
      </c>
      <c r="O9" s="10">
        <v>-0.32929826600000001</v>
      </c>
      <c r="P9" s="10">
        <v>-1.2246076880000001</v>
      </c>
      <c r="Q9" s="10">
        <v>-0.80109427700000002</v>
      </c>
      <c r="R9" s="10">
        <v>-0.881174507</v>
      </c>
      <c r="S9" s="10">
        <v>-0.65807195500000004</v>
      </c>
      <c r="T9" s="10">
        <v>-0.95660773499999996</v>
      </c>
      <c r="U9" s="9">
        <v>1.881532945</v>
      </c>
      <c r="V9" s="9">
        <v>2.6182163429999998</v>
      </c>
      <c r="W9" s="9">
        <v>1.566962891</v>
      </c>
      <c r="X9" s="9">
        <v>1.747161712</v>
      </c>
      <c r="Y9" s="9">
        <v>1.6239461660000001</v>
      </c>
      <c r="Z9" s="9">
        <v>2.262074433</v>
      </c>
      <c r="AA9" s="10">
        <v>-0.883030804</v>
      </c>
      <c r="AB9" s="10">
        <v>-0.84107103699999997</v>
      </c>
      <c r="AC9" s="10">
        <v>-0.95838604500000002</v>
      </c>
      <c r="AD9" s="10">
        <v>-0.67587302999999999</v>
      </c>
      <c r="AE9" s="10">
        <v>-0.33902727999999999</v>
      </c>
      <c r="AF9" s="10">
        <v>-0.57310479599999997</v>
      </c>
      <c r="AG9" s="18">
        <v>24</v>
      </c>
      <c r="AH9" s="18">
        <v>6</v>
      </c>
      <c r="AI9" s="18">
        <v>6</v>
      </c>
      <c r="AJ9" s="18">
        <v>6</v>
      </c>
      <c r="AK9" s="18">
        <v>6</v>
      </c>
      <c r="AL9" s="6">
        <v>1.47995508449999</v>
      </c>
      <c r="AM9" s="6">
        <v>1.56557372482685</v>
      </c>
      <c r="AN9" s="12">
        <v>0.43684717827313801</v>
      </c>
      <c r="AO9" s="12">
        <v>0.30089228402856799</v>
      </c>
      <c r="AP9" s="12">
        <v>0.410551621398696</v>
      </c>
      <c r="AQ9" s="12">
        <v>0.230790926462666</v>
      </c>
      <c r="AR9" s="6">
        <v>1.7297646190924101</v>
      </c>
      <c r="AS9" s="17">
        <v>5.0171479472431804</v>
      </c>
      <c r="AT9" s="17">
        <v>17.952513824783502</v>
      </c>
      <c r="AU9" s="17">
        <v>0.12579717733093099</v>
      </c>
      <c r="AV9" s="17">
        <v>142.70998925163599</v>
      </c>
      <c r="AW9" s="13">
        <v>4.16799030115821E-4</v>
      </c>
    </row>
    <row r="10" spans="1:49" x14ac:dyDescent="0.25">
      <c r="A10" s="2" t="s">
        <v>99</v>
      </c>
      <c r="B10" s="2" t="s">
        <v>129</v>
      </c>
      <c r="C10" s="2" t="s">
        <v>130</v>
      </c>
      <c r="D10" s="6">
        <f t="shared" si="0"/>
        <v>-0.52461177299999995</v>
      </c>
      <c r="E10" s="6">
        <f t="shared" si="1"/>
        <v>0.8847336910000001</v>
      </c>
      <c r="F10" s="6">
        <f t="shared" si="2"/>
        <v>-1.5601632145</v>
      </c>
      <c r="G10" s="6">
        <f t="shared" si="3"/>
        <v>0.33625569160000002</v>
      </c>
      <c r="H10" s="6">
        <f t="shared" si="4"/>
        <v>-1.6157953493333332</v>
      </c>
      <c r="I10" s="9">
        <v>1.920902146</v>
      </c>
      <c r="J10" s="9">
        <v>0.21939858700000001</v>
      </c>
      <c r="K10" s="9">
        <v>0.61960197500000003</v>
      </c>
      <c r="L10" s="9">
        <v>1.134673405</v>
      </c>
      <c r="M10" s="9">
        <v>0.81777750100000002</v>
      </c>
      <c r="N10" s="9">
        <v>0.59604853199999996</v>
      </c>
      <c r="O10" s="10">
        <v>-0.99211981299999996</v>
      </c>
      <c r="P10" s="10">
        <v>-1.526565457</v>
      </c>
      <c r="Q10" s="10">
        <v>-1.515491725</v>
      </c>
      <c r="R10" s="10">
        <v>-1.8096435289999999</v>
      </c>
      <c r="S10" s="10">
        <v>-1.53884847</v>
      </c>
      <c r="T10" s="10">
        <v>-1.9783102930000001</v>
      </c>
      <c r="U10" s="9">
        <v>0.43028420099999998</v>
      </c>
      <c r="V10" s="9"/>
      <c r="W10" s="9">
        <v>0.32895159400000001</v>
      </c>
      <c r="X10" s="9">
        <v>0.143442967</v>
      </c>
      <c r="Y10" s="9">
        <v>-1.0090464E-2</v>
      </c>
      <c r="Z10" s="9">
        <v>0.78869016000000003</v>
      </c>
      <c r="AA10" s="10">
        <v>-1.9771077560000001</v>
      </c>
      <c r="AB10" s="10">
        <v>-1.7303085549999999</v>
      </c>
      <c r="AC10" s="10">
        <v>-1.985602307</v>
      </c>
      <c r="AD10" s="10">
        <v>-1.559422624</v>
      </c>
      <c r="AE10" s="10">
        <v>-0.94382570399999999</v>
      </c>
      <c r="AF10" s="10">
        <v>-1.49850515</v>
      </c>
      <c r="AG10" s="18">
        <v>23</v>
      </c>
      <c r="AH10" s="18">
        <v>6</v>
      </c>
      <c r="AI10" s="18">
        <v>6</v>
      </c>
      <c r="AJ10" s="18">
        <v>5</v>
      </c>
      <c r="AK10" s="18">
        <v>6</v>
      </c>
      <c r="AL10" s="6">
        <v>1.0344845890000001</v>
      </c>
      <c r="AM10" s="6">
        <v>1.2176942357720799</v>
      </c>
      <c r="AN10" s="12">
        <v>0.58938999102825795</v>
      </c>
      <c r="AO10" s="12">
        <v>0.335660358751244</v>
      </c>
      <c r="AP10" s="12">
        <v>0.30443556990137499</v>
      </c>
      <c r="AQ10" s="12">
        <v>0.38701296998745499</v>
      </c>
      <c r="AR10" s="6">
        <v>1.2890887396447901</v>
      </c>
      <c r="AS10" s="17">
        <v>3.18982895165313</v>
      </c>
      <c r="AT10" s="17">
        <v>9.7337606969774608</v>
      </c>
      <c r="AU10" s="17">
        <v>0.17999270786230401</v>
      </c>
      <c r="AV10" s="17">
        <v>54.078639143669299</v>
      </c>
      <c r="AW10" s="13">
        <v>6.05571316104807E-4</v>
      </c>
    </row>
    <row r="11" spans="1:49" x14ac:dyDescent="0.25">
      <c r="A11" s="2" t="s">
        <v>100</v>
      </c>
      <c r="B11" s="2" t="s">
        <v>129</v>
      </c>
      <c r="C11" s="2" t="s">
        <v>130</v>
      </c>
      <c r="D11" s="6">
        <f t="shared" si="0"/>
        <v>-0.15520720625000001</v>
      </c>
      <c r="E11" s="6">
        <f t="shared" si="1"/>
        <v>-0.35240629600000001</v>
      </c>
      <c r="F11" s="6">
        <f t="shared" si="2"/>
        <v>0.23814582849999999</v>
      </c>
      <c r="G11" s="6">
        <f t="shared" si="3"/>
        <v>-0.51221497733333332</v>
      </c>
      <c r="H11" s="6">
        <f t="shared" si="4"/>
        <v>5.6466198333333288E-3</v>
      </c>
      <c r="I11" s="9">
        <v>6.9787448000000002E-2</v>
      </c>
      <c r="J11" s="9">
        <v>-0.70623421200000003</v>
      </c>
      <c r="K11" s="9">
        <v>-0.82069833000000003</v>
      </c>
      <c r="L11" s="9">
        <v>3.1654224000000002E-2</v>
      </c>
      <c r="M11" s="9">
        <v>-0.46159070299999999</v>
      </c>
      <c r="N11" s="9">
        <v>-0.22735620300000001</v>
      </c>
      <c r="O11" s="10">
        <v>0.58545840800000004</v>
      </c>
      <c r="P11" s="10">
        <v>0.15644177400000001</v>
      </c>
      <c r="Q11" s="10">
        <v>-5.4139753999999998E-2</v>
      </c>
      <c r="R11" s="10">
        <v>0.417673246</v>
      </c>
      <c r="S11" s="10">
        <v>0.11066268</v>
      </c>
      <c r="T11" s="10">
        <v>0.212778617</v>
      </c>
      <c r="U11" s="9">
        <v>-0.65433054999999996</v>
      </c>
      <c r="V11" s="9">
        <v>0.51623549800000001</v>
      </c>
      <c r="W11" s="9">
        <v>-0.57179253900000004</v>
      </c>
      <c r="X11" s="9">
        <v>-0.28664756699999999</v>
      </c>
      <c r="Y11" s="9">
        <v>-1.062540507</v>
      </c>
      <c r="Z11" s="9">
        <v>-1.014214199</v>
      </c>
      <c r="AA11" s="10">
        <v>-0.13732203000000001</v>
      </c>
      <c r="AB11" s="10">
        <v>0.20266420199999999</v>
      </c>
      <c r="AC11" s="10">
        <v>-5.9145450000000002E-2</v>
      </c>
      <c r="AD11" s="10">
        <v>0.103112855</v>
      </c>
      <c r="AE11" s="10">
        <v>0.256301889</v>
      </c>
      <c r="AF11" s="10">
        <v>-0.33173174700000002</v>
      </c>
      <c r="AG11" s="18">
        <v>24</v>
      </c>
      <c r="AH11" s="18">
        <v>6</v>
      </c>
      <c r="AI11" s="18">
        <v>6</v>
      </c>
      <c r="AJ11" s="18">
        <v>6</v>
      </c>
      <c r="AK11" s="18">
        <v>6</v>
      </c>
      <c r="AL11" s="6">
        <v>0.27225518199999998</v>
      </c>
      <c r="AM11" s="6">
        <v>0.46523105994424202</v>
      </c>
      <c r="AN11" s="12">
        <v>0.37357741479790102</v>
      </c>
      <c r="AO11" s="12">
        <v>0.22884841460802099</v>
      </c>
      <c r="AP11" s="12">
        <v>0.58089564739688004</v>
      </c>
      <c r="AQ11" s="12">
        <v>0.22343046712431899</v>
      </c>
      <c r="AR11" s="6">
        <v>0.34006989130902698</v>
      </c>
      <c r="AS11" s="17">
        <v>0.96696476667998599</v>
      </c>
      <c r="AT11" s="17">
        <v>0.69388518584960002</v>
      </c>
      <c r="AU11" s="17">
        <v>0.14482315212992999</v>
      </c>
      <c r="AV11" s="17">
        <v>4.7912586878862502</v>
      </c>
      <c r="AW11" s="13">
        <v>1.88516165077652E-2</v>
      </c>
    </row>
    <row r="12" spans="1:49" x14ac:dyDescent="0.25">
      <c r="A12" s="2" t="s">
        <v>103</v>
      </c>
      <c r="B12" s="2" t="s">
        <v>129</v>
      </c>
      <c r="C12" s="2" t="s">
        <v>130</v>
      </c>
      <c r="D12" s="6">
        <f t="shared" si="0"/>
        <v>-0.67713578454166667</v>
      </c>
      <c r="E12" s="6">
        <f t="shared" si="1"/>
        <v>-0.19773946516666671</v>
      </c>
      <c r="F12" s="6">
        <f t="shared" si="2"/>
        <v>-1.4508117046666669</v>
      </c>
      <c r="G12" s="6">
        <f t="shared" si="3"/>
        <v>-0.32608712150000002</v>
      </c>
      <c r="H12" s="6">
        <f t="shared" si="4"/>
        <v>-0.73390484683333324</v>
      </c>
      <c r="I12" s="9">
        <v>-0.14351077500000001</v>
      </c>
      <c r="J12" s="9">
        <v>-0.42064522700000001</v>
      </c>
      <c r="K12" s="9">
        <v>-0.588822595</v>
      </c>
      <c r="L12" s="9">
        <v>0.24202705199999999</v>
      </c>
      <c r="M12" s="9">
        <v>-0.21386423700000001</v>
      </c>
      <c r="N12" s="9">
        <v>-6.1621008999999997E-2</v>
      </c>
      <c r="O12" s="10">
        <v>-1.4867702</v>
      </c>
      <c r="P12" s="10">
        <v>-1.285424642</v>
      </c>
      <c r="Q12" s="10">
        <v>-1.885118048</v>
      </c>
      <c r="R12" s="10">
        <v>-1.566103783</v>
      </c>
      <c r="S12" s="10">
        <v>-1.5183933730000001</v>
      </c>
      <c r="T12" s="10">
        <v>-0.96306018199999999</v>
      </c>
      <c r="U12" s="9">
        <v>-0.32637855799999999</v>
      </c>
      <c r="V12" s="9">
        <v>-0.30525614499999998</v>
      </c>
      <c r="W12" s="9">
        <v>-0.56324622499999999</v>
      </c>
      <c r="X12" s="9">
        <v>9.6053623000000005E-2</v>
      </c>
      <c r="Y12" s="9">
        <v>-0.115024712</v>
      </c>
      <c r="Z12" s="9">
        <v>-0.74267071200000001</v>
      </c>
      <c r="AA12" s="10">
        <v>-0.899691715</v>
      </c>
      <c r="AB12" s="10">
        <v>-0.86378201600000004</v>
      </c>
      <c r="AC12" s="10">
        <v>-0.89044535999999996</v>
      </c>
      <c r="AD12" s="10">
        <v>-0.65983791599999997</v>
      </c>
      <c r="AE12" s="10">
        <v>-0.34907143400000001</v>
      </c>
      <c r="AF12" s="10">
        <v>-0.74060064000000003</v>
      </c>
      <c r="AG12" s="18">
        <v>24</v>
      </c>
      <c r="AH12" s="18">
        <v>6</v>
      </c>
      <c r="AI12" s="18">
        <v>6</v>
      </c>
      <c r="AJ12" s="18">
        <v>6</v>
      </c>
      <c r="AK12" s="18">
        <v>6</v>
      </c>
      <c r="AL12" s="6">
        <v>0.3289020185</v>
      </c>
      <c r="AM12" s="6">
        <v>0.56319587892661804</v>
      </c>
      <c r="AN12" s="12">
        <v>0.28905244366124999</v>
      </c>
      <c r="AO12" s="12">
        <v>0.307580554271073</v>
      </c>
      <c r="AP12" s="12">
        <v>0.30098853520854602</v>
      </c>
      <c r="AQ12" s="12">
        <v>0.21094349789073499</v>
      </c>
      <c r="AR12" s="6">
        <v>0.56416698197973802</v>
      </c>
      <c r="AS12" s="17">
        <v>2.0356658064695998</v>
      </c>
      <c r="AT12" s="17">
        <v>1.9097063013367499</v>
      </c>
      <c r="AU12" s="17">
        <v>7.8312092545401502E-2</v>
      </c>
      <c r="AV12" s="17">
        <v>24.3858418191239</v>
      </c>
      <c r="AW12" s="13">
        <v>5.2512447958409495E-4</v>
      </c>
    </row>
    <row r="13" spans="1:49" x14ac:dyDescent="0.25">
      <c r="A13" s="2" t="s">
        <v>105</v>
      </c>
      <c r="B13" s="2" t="s">
        <v>129</v>
      </c>
      <c r="C13" s="2" t="s">
        <v>130</v>
      </c>
      <c r="D13" s="6">
        <f t="shared" si="0"/>
        <v>1.5850579175416668</v>
      </c>
      <c r="E13" s="6">
        <f t="shared" si="1"/>
        <v>2.2997618776666671</v>
      </c>
      <c r="F13" s="6">
        <f t="shared" si="2"/>
        <v>1.0997769225</v>
      </c>
      <c r="G13" s="6">
        <f t="shared" si="3"/>
        <v>1.9813279728333333</v>
      </c>
      <c r="H13" s="6">
        <f t="shared" si="4"/>
        <v>0.95936489716666662</v>
      </c>
      <c r="I13" s="9">
        <v>2.1312219429999999</v>
      </c>
      <c r="J13" s="9">
        <v>1.9659525630000001</v>
      </c>
      <c r="K13" s="9">
        <v>2.2311038299999999</v>
      </c>
      <c r="L13" s="9">
        <v>2.6836281460000002</v>
      </c>
      <c r="M13" s="9">
        <v>2.3857228130000001</v>
      </c>
      <c r="N13" s="9">
        <v>2.400941971</v>
      </c>
      <c r="O13" s="10">
        <v>0.863046164</v>
      </c>
      <c r="P13" s="10">
        <v>1.1004306850000001</v>
      </c>
      <c r="Q13" s="10">
        <v>0.62698729600000003</v>
      </c>
      <c r="R13" s="10">
        <v>1.4375509399999999</v>
      </c>
      <c r="S13" s="10">
        <v>1.5530075990000001</v>
      </c>
      <c r="T13" s="10">
        <v>1.0176388510000001</v>
      </c>
      <c r="U13" s="9">
        <v>1.975215849</v>
      </c>
      <c r="V13" s="9">
        <v>1.690207062</v>
      </c>
      <c r="W13" s="9">
        <v>1.8093714089999999</v>
      </c>
      <c r="X13" s="9">
        <v>2.592416381</v>
      </c>
      <c r="Y13" s="9">
        <v>2.2444508500000002</v>
      </c>
      <c r="Z13" s="9">
        <v>1.5763062859999999</v>
      </c>
      <c r="AA13" s="10">
        <v>0.64035389700000001</v>
      </c>
      <c r="AB13" s="10">
        <v>0.49237386999999999</v>
      </c>
      <c r="AC13" s="10">
        <v>1.0721048369999999</v>
      </c>
      <c r="AD13" s="10">
        <v>1.246808205</v>
      </c>
      <c r="AE13" s="10">
        <v>1.37613747</v>
      </c>
      <c r="AF13" s="10">
        <v>0.92841110400000004</v>
      </c>
      <c r="AG13" s="18">
        <v>24</v>
      </c>
      <c r="AH13" s="18">
        <v>6</v>
      </c>
      <c r="AI13" s="18">
        <v>6</v>
      </c>
      <c r="AJ13" s="18">
        <v>6</v>
      </c>
      <c r="AK13" s="18">
        <v>6</v>
      </c>
      <c r="AL13" s="6">
        <v>0.55679154599999903</v>
      </c>
      <c r="AM13" s="6">
        <v>0.65922174184182403</v>
      </c>
      <c r="AN13" s="12">
        <v>0.24880848108517301</v>
      </c>
      <c r="AO13" s="12">
        <v>0.348088467536595</v>
      </c>
      <c r="AP13" s="12">
        <v>0.37975335693499901</v>
      </c>
      <c r="AQ13" s="12">
        <v>0.34346472940050998</v>
      </c>
      <c r="AR13" s="6">
        <v>0.65696806295634502</v>
      </c>
      <c r="AS13" s="17">
        <v>1.99063883240328</v>
      </c>
      <c r="AT13" s="17">
        <v>2.5896422144676698</v>
      </c>
      <c r="AU13" s="17">
        <v>0.11131296848436301</v>
      </c>
      <c r="AV13" s="17">
        <v>23.264514905389898</v>
      </c>
      <c r="AW13" s="13">
        <v>4.5543578049531E-4</v>
      </c>
    </row>
    <row r="14" spans="1:49" x14ac:dyDescent="0.25">
      <c r="A14" s="2" t="s">
        <v>107</v>
      </c>
      <c r="B14" s="2" t="s">
        <v>129</v>
      </c>
      <c r="C14" s="2" t="s">
        <v>130</v>
      </c>
      <c r="D14" s="6">
        <f t="shared" si="0"/>
        <v>0.13696154440909092</v>
      </c>
      <c r="E14" s="6">
        <f t="shared" si="1"/>
        <v>0.53308745599999996</v>
      </c>
      <c r="F14" s="6">
        <f t="shared" si="2"/>
        <v>-0.10691212580000001</v>
      </c>
      <c r="G14" s="6">
        <f t="shared" si="3"/>
        <v>0.58457069833333331</v>
      </c>
      <c r="H14" s="6">
        <f t="shared" si="4"/>
        <v>-0.43752447733333333</v>
      </c>
      <c r="I14" s="9"/>
      <c r="J14" s="9">
        <v>0.49454822300000001</v>
      </c>
      <c r="K14" s="9">
        <v>0.42604436299999998</v>
      </c>
      <c r="L14" s="9">
        <v>0.63605904599999996</v>
      </c>
      <c r="M14" s="9">
        <v>0.39451150299999999</v>
      </c>
      <c r="N14" s="9">
        <v>0.71427414499999997</v>
      </c>
      <c r="O14" s="10"/>
      <c r="P14" s="10">
        <v>1.3354826E-2</v>
      </c>
      <c r="Q14" s="10">
        <v>-6.6830425999999998E-2</v>
      </c>
      <c r="R14" s="10">
        <v>-0.322260084</v>
      </c>
      <c r="S14" s="10">
        <v>1.1094496000000001E-2</v>
      </c>
      <c r="T14" s="10">
        <v>-0.169919441</v>
      </c>
      <c r="U14" s="9">
        <v>0.69789521300000001</v>
      </c>
      <c r="V14" s="9">
        <v>1.113779257</v>
      </c>
      <c r="W14" s="9">
        <v>0.44260904400000001</v>
      </c>
      <c r="X14" s="9">
        <v>0.68713323000000004</v>
      </c>
      <c r="Y14" s="9">
        <v>0.25118785100000002</v>
      </c>
      <c r="Z14" s="9">
        <v>0.31481959500000001</v>
      </c>
      <c r="AA14" s="10">
        <v>-0.82393034600000004</v>
      </c>
      <c r="AB14" s="10">
        <v>-4.1393183E-2</v>
      </c>
      <c r="AC14" s="10">
        <v>-0.37159130400000001</v>
      </c>
      <c r="AD14" s="10">
        <v>-0.24642128599999999</v>
      </c>
      <c r="AE14" s="10">
        <v>-0.304982374</v>
      </c>
      <c r="AF14" s="10">
        <v>-0.83682837099999996</v>
      </c>
      <c r="AG14" s="18">
        <v>22</v>
      </c>
      <c r="AH14" s="18">
        <v>5</v>
      </c>
      <c r="AI14" s="18">
        <v>5</v>
      </c>
      <c r="AJ14" s="18">
        <v>6</v>
      </c>
      <c r="AK14" s="18">
        <v>6</v>
      </c>
      <c r="AL14" s="6">
        <v>0.37048475449999901</v>
      </c>
      <c r="AM14" s="6">
        <v>0.50951859078591899</v>
      </c>
      <c r="AN14" s="12">
        <v>0.137457771339968</v>
      </c>
      <c r="AO14" s="12">
        <v>0.141722360631967</v>
      </c>
      <c r="AP14" s="12">
        <v>0.31858628628333902</v>
      </c>
      <c r="AQ14" s="12">
        <v>0.323761677604751</v>
      </c>
      <c r="AR14" s="6">
        <v>0.49887114946758199</v>
      </c>
      <c r="AS14" s="17">
        <v>2.1654083112984401</v>
      </c>
      <c r="AT14" s="17">
        <v>1.4214264624667201</v>
      </c>
      <c r="AU14" s="17">
        <v>6.5972983004758901E-2</v>
      </c>
      <c r="AV14" s="17">
        <v>21.5455842335368</v>
      </c>
      <c r="AW14" s="13">
        <v>8.3321766845418103E-4</v>
      </c>
    </row>
    <row r="15" spans="1:49" x14ac:dyDescent="0.25">
      <c r="A15" s="2" t="s">
        <v>110</v>
      </c>
      <c r="B15" s="2" t="s">
        <v>129</v>
      </c>
      <c r="C15" s="2" t="s">
        <v>130</v>
      </c>
      <c r="D15" s="6">
        <f t="shared" si="0"/>
        <v>2.9761629307499997</v>
      </c>
      <c r="E15" s="6">
        <f t="shared" si="1"/>
        <v>3.529603547166666</v>
      </c>
      <c r="F15" s="6">
        <f t="shared" si="2"/>
        <v>2.6867041708333326</v>
      </c>
      <c r="G15" s="6">
        <f t="shared" si="3"/>
        <v>3.1522852623333333</v>
      </c>
      <c r="H15" s="6">
        <f t="shared" si="4"/>
        <v>2.536058742666667</v>
      </c>
      <c r="I15" s="9">
        <v>4.0139376320000002</v>
      </c>
      <c r="J15" s="9">
        <v>3.2336484329999999</v>
      </c>
      <c r="K15" s="9">
        <v>3.470326639</v>
      </c>
      <c r="L15" s="9">
        <v>3.7874607600000001</v>
      </c>
      <c r="M15" s="9">
        <v>3.142778179</v>
      </c>
      <c r="N15" s="9">
        <v>3.5294696399999999</v>
      </c>
      <c r="O15" s="10">
        <v>3.0360367130000001</v>
      </c>
      <c r="P15" s="10">
        <v>2.746510893</v>
      </c>
      <c r="Q15" s="10">
        <v>2.5178752109999998</v>
      </c>
      <c r="R15" s="10">
        <v>2.55702848</v>
      </c>
      <c r="S15" s="10">
        <v>2.7670168909999999</v>
      </c>
      <c r="T15" s="10">
        <v>2.4957568370000001</v>
      </c>
      <c r="U15" s="9">
        <v>3.1836555639999999</v>
      </c>
      <c r="V15" s="9">
        <v>3.5362787120000001</v>
      </c>
      <c r="W15" s="9">
        <v>2.922694602</v>
      </c>
      <c r="X15" s="9">
        <v>3.6604590880000001</v>
      </c>
      <c r="Y15" s="9">
        <v>3.1939464289999999</v>
      </c>
      <c r="Z15" s="9">
        <v>2.4166771790000001</v>
      </c>
      <c r="AA15" s="10">
        <v>2.4119777340000002</v>
      </c>
      <c r="AB15" s="10">
        <v>2.3421949180000001</v>
      </c>
      <c r="AC15" s="10">
        <v>2.5609486380000002</v>
      </c>
      <c r="AD15" s="10">
        <v>2.7650217640000001</v>
      </c>
      <c r="AE15" s="10">
        <v>2.7431984370000002</v>
      </c>
      <c r="AF15" s="10">
        <v>2.3930109650000002</v>
      </c>
      <c r="AG15" s="18">
        <v>24</v>
      </c>
      <c r="AH15" s="18">
        <v>6</v>
      </c>
      <c r="AI15" s="18">
        <v>6</v>
      </c>
      <c r="AJ15" s="18">
        <v>6</v>
      </c>
      <c r="AK15" s="18">
        <v>6</v>
      </c>
      <c r="AL15" s="6">
        <v>0.34909479599999899</v>
      </c>
      <c r="AM15" s="6">
        <v>0.49414149624082898</v>
      </c>
      <c r="AN15" s="12">
        <v>0.32918290137038603</v>
      </c>
      <c r="AO15" s="12">
        <v>0.206804298225681</v>
      </c>
      <c r="AP15" s="12">
        <v>0.44771474818056201</v>
      </c>
      <c r="AQ15" s="12">
        <v>0.18406106101932401</v>
      </c>
      <c r="AR15" s="6">
        <v>0.45269329633612199</v>
      </c>
      <c r="AS15" s="17">
        <v>1.55063413698257</v>
      </c>
      <c r="AT15" s="17">
        <v>1.22958732328598</v>
      </c>
      <c r="AU15" s="17">
        <v>9.6364092560296599E-2</v>
      </c>
      <c r="AV15" s="17">
        <v>12.759808042779101</v>
      </c>
      <c r="AW15" s="13">
        <v>2.1855837058712899E-3</v>
      </c>
    </row>
    <row r="16" spans="1:49" x14ac:dyDescent="0.25">
      <c r="A16" s="2" t="s">
        <v>114</v>
      </c>
      <c r="B16" s="2" t="s">
        <v>129</v>
      </c>
      <c r="C16" s="2" t="s">
        <v>130</v>
      </c>
      <c r="D16" s="6">
        <f t="shared" si="0"/>
        <v>0.89005693812499986</v>
      </c>
      <c r="E16" s="6">
        <f t="shared" si="1"/>
        <v>1.9082855829999998</v>
      </c>
      <c r="F16" s="6">
        <f t="shared" si="2"/>
        <v>-2.4321117166666659E-2</v>
      </c>
      <c r="G16" s="6">
        <f t="shared" si="3"/>
        <v>1.6153839540000001</v>
      </c>
      <c r="H16" s="6">
        <f t="shared" si="4"/>
        <v>6.0879332666666654E-2</v>
      </c>
      <c r="I16" s="9">
        <v>1.07514771</v>
      </c>
      <c r="J16" s="9">
        <v>2.1780565360000002</v>
      </c>
      <c r="K16" s="9">
        <v>2.0403873199999998</v>
      </c>
      <c r="L16" s="9">
        <v>2.370063381</v>
      </c>
      <c r="M16" s="9">
        <v>2.072835065</v>
      </c>
      <c r="N16" s="9">
        <v>1.713223486</v>
      </c>
      <c r="O16" s="10">
        <v>-0.17173064299999999</v>
      </c>
      <c r="P16" s="10">
        <v>4.5965806999999997E-2</v>
      </c>
      <c r="Q16" s="10">
        <v>-0.76681481399999996</v>
      </c>
      <c r="R16" s="10">
        <v>0.68589902199999997</v>
      </c>
      <c r="S16" s="10">
        <v>0.28758393900000001</v>
      </c>
      <c r="T16" s="10">
        <v>-0.226830014</v>
      </c>
      <c r="U16" s="9">
        <v>1.528081461</v>
      </c>
      <c r="V16" s="9">
        <v>0.76899376799999997</v>
      </c>
      <c r="W16" s="9">
        <v>1.718231622</v>
      </c>
      <c r="X16" s="9">
        <v>2.3455914789999999</v>
      </c>
      <c r="Y16" s="9">
        <v>2.6848346639999998</v>
      </c>
      <c r="Z16" s="9">
        <v>0.64657072999999998</v>
      </c>
      <c r="AA16" s="10">
        <v>-0.33680696799999998</v>
      </c>
      <c r="AB16" s="10">
        <v>-0.53089243900000005</v>
      </c>
      <c r="AC16" s="10">
        <v>0.25338867999999998</v>
      </c>
      <c r="AD16" s="10">
        <v>0.40056576999999999</v>
      </c>
      <c r="AE16" s="10">
        <v>0.73057548299999997</v>
      </c>
      <c r="AF16" s="10">
        <v>-0.15155452999999999</v>
      </c>
      <c r="AG16" s="18">
        <v>24</v>
      </c>
      <c r="AH16" s="18">
        <v>6</v>
      </c>
      <c r="AI16" s="18">
        <v>6</v>
      </c>
      <c r="AJ16" s="18">
        <v>6</v>
      </c>
      <c r="AK16" s="18">
        <v>6</v>
      </c>
      <c r="AL16" s="6">
        <v>0.90751758100000002</v>
      </c>
      <c r="AM16" s="6">
        <v>1.0489533616945801</v>
      </c>
      <c r="AN16" s="12">
        <v>0.46102287142096099</v>
      </c>
      <c r="AO16" s="12">
        <v>0.49409998447467102</v>
      </c>
      <c r="AP16" s="12">
        <v>0.81854781518706299</v>
      </c>
      <c r="AQ16" s="12">
        <v>0.48050307549007998</v>
      </c>
      <c r="AR16" s="6">
        <v>1.0143161214326699</v>
      </c>
      <c r="AS16" s="17">
        <v>1.79988986736241</v>
      </c>
      <c r="AT16" s="17">
        <v>6.1730231651893899</v>
      </c>
      <c r="AU16" s="17">
        <v>0.33939515348350902</v>
      </c>
      <c r="AV16" s="17">
        <v>18.1883067622806</v>
      </c>
      <c r="AW16" s="13">
        <v>8.8417539407536095E-4</v>
      </c>
    </row>
    <row r="17" spans="1:49" x14ac:dyDescent="0.25">
      <c r="A17" s="2" t="s">
        <v>115</v>
      </c>
      <c r="B17" s="2" t="s">
        <v>129</v>
      </c>
      <c r="C17" s="2" t="s">
        <v>130</v>
      </c>
      <c r="D17" s="6">
        <f t="shared" si="0"/>
        <v>-0.44659077833333333</v>
      </c>
      <c r="E17" s="6">
        <f t="shared" si="1"/>
        <v>0.70666773066666666</v>
      </c>
      <c r="F17" s="6">
        <f t="shared" si="2"/>
        <v>-1.4738539990000001</v>
      </c>
      <c r="G17" s="6">
        <f t="shared" si="3"/>
        <v>0.56894239733333329</v>
      </c>
      <c r="H17" s="6">
        <f t="shared" si="4"/>
        <v>-1.588119242333333</v>
      </c>
      <c r="I17" s="9">
        <v>1.4024076599999999</v>
      </c>
      <c r="J17" s="9">
        <v>0.53677018200000004</v>
      </c>
      <c r="K17" s="9">
        <v>0.55476534300000002</v>
      </c>
      <c r="L17" s="9">
        <v>0.65729563499999999</v>
      </c>
      <c r="M17" s="9">
        <v>0.84557205199999996</v>
      </c>
      <c r="N17" s="9">
        <v>0.243195512</v>
      </c>
      <c r="O17" s="10">
        <v>-0.95626399600000001</v>
      </c>
      <c r="P17" s="10">
        <v>-1.2699042039999999</v>
      </c>
      <c r="Q17" s="10">
        <v>-1.9354604040000001</v>
      </c>
      <c r="R17" s="10">
        <v>-1.399852761</v>
      </c>
      <c r="S17" s="10">
        <v>-1.544748214</v>
      </c>
      <c r="T17" s="10">
        <v>-1.7368944150000001</v>
      </c>
      <c r="U17" s="9">
        <v>-0.123007165</v>
      </c>
      <c r="V17" s="9">
        <v>1.381818422</v>
      </c>
      <c r="W17" s="9">
        <v>0.37258954599999999</v>
      </c>
      <c r="X17" s="9">
        <v>0.40956884900000001</v>
      </c>
      <c r="Y17" s="9">
        <v>0.68256756200000002</v>
      </c>
      <c r="Z17" s="9">
        <v>0.69011716999999995</v>
      </c>
      <c r="AA17" s="10">
        <v>-2.0040044109999999</v>
      </c>
      <c r="AB17" s="10">
        <v>-1.869867782</v>
      </c>
      <c r="AC17" s="10">
        <v>-1.6567913299999999</v>
      </c>
      <c r="AD17" s="10">
        <v>-1.300220688</v>
      </c>
      <c r="AE17" s="10">
        <v>-1.0723507750000001</v>
      </c>
      <c r="AF17" s="10">
        <v>-1.6254804679999999</v>
      </c>
      <c r="AG17" s="18">
        <v>24</v>
      </c>
      <c r="AH17" s="18">
        <v>6</v>
      </c>
      <c r="AI17" s="18">
        <v>6</v>
      </c>
      <c r="AJ17" s="18">
        <v>6</v>
      </c>
      <c r="AK17" s="18">
        <v>6</v>
      </c>
      <c r="AL17" s="6">
        <v>1.0901229054999999</v>
      </c>
      <c r="AM17" s="6">
        <v>1.17086526348118</v>
      </c>
      <c r="AN17" s="12">
        <v>0.39307303990019998</v>
      </c>
      <c r="AO17" s="12">
        <v>0.34706421210449101</v>
      </c>
      <c r="AP17" s="12">
        <v>0.49620761824111598</v>
      </c>
      <c r="AQ17" s="12">
        <v>0.34852750807120297</v>
      </c>
      <c r="AR17" s="6">
        <v>1.25428196964334</v>
      </c>
      <c r="AS17" s="17">
        <v>3.16563525695432</v>
      </c>
      <c r="AT17" s="17">
        <v>9.4393395562343496</v>
      </c>
      <c r="AU17" s="17">
        <v>0.160663351575735</v>
      </c>
      <c r="AV17" s="17">
        <v>58.752288332443598</v>
      </c>
      <c r="AW17" s="13">
        <v>5.7192456929909996E-4</v>
      </c>
    </row>
    <row r="18" spans="1:49" x14ac:dyDescent="0.25">
      <c r="A18" s="2" t="s">
        <v>116</v>
      </c>
      <c r="B18" s="2" t="s">
        <v>129</v>
      </c>
      <c r="C18" s="2" t="s">
        <v>130</v>
      </c>
      <c r="D18" s="6">
        <f t="shared" si="0"/>
        <v>2.3573077070833337</v>
      </c>
      <c r="E18" s="6">
        <f t="shared" si="1"/>
        <v>3.9653618096666672</v>
      </c>
      <c r="F18" s="6">
        <f t="shared" si="2"/>
        <v>1.0456988668333331</v>
      </c>
      <c r="G18" s="6">
        <f t="shared" si="3"/>
        <v>3.4289987011666674</v>
      </c>
      <c r="H18" s="6">
        <f t="shared" si="4"/>
        <v>0.98917145066666678</v>
      </c>
      <c r="I18" s="9">
        <v>4.698130817</v>
      </c>
      <c r="J18" s="9">
        <v>3.303476802</v>
      </c>
      <c r="K18" s="9">
        <v>4.0046856240000004</v>
      </c>
      <c r="L18" s="9">
        <v>4.1230262849999999</v>
      </c>
      <c r="M18" s="9">
        <v>3.8729588659999998</v>
      </c>
      <c r="N18" s="9">
        <v>3.7898924639999998</v>
      </c>
      <c r="O18" s="10">
        <v>1.3734202019999999</v>
      </c>
      <c r="P18" s="10">
        <v>0.78727476799999996</v>
      </c>
      <c r="Q18" s="10">
        <v>0.97118834399999998</v>
      </c>
      <c r="R18" s="10">
        <v>0.89699353400000004</v>
      </c>
      <c r="S18" s="10">
        <v>1.227445401</v>
      </c>
      <c r="T18" s="10">
        <v>1.017870952</v>
      </c>
      <c r="U18" s="9">
        <v>3.2310243289999998</v>
      </c>
      <c r="V18" s="9">
        <v>4.0520949460000004</v>
      </c>
      <c r="W18" s="9">
        <v>2.8973898280000001</v>
      </c>
      <c r="X18" s="9">
        <v>3.3197313130000001</v>
      </c>
      <c r="Y18" s="9">
        <v>3.1470740140000002</v>
      </c>
      <c r="Z18" s="9">
        <v>3.9266777770000001</v>
      </c>
      <c r="AA18" s="10">
        <v>0.80280271000000003</v>
      </c>
      <c r="AB18" s="10">
        <v>0.86240429799999996</v>
      </c>
      <c r="AC18" s="10">
        <v>0.96590220599999999</v>
      </c>
      <c r="AD18" s="10">
        <v>0.966840013</v>
      </c>
      <c r="AE18" s="10">
        <v>1.159356142</v>
      </c>
      <c r="AF18" s="10">
        <v>1.177723335</v>
      </c>
      <c r="AG18" s="18">
        <v>24</v>
      </c>
      <c r="AH18" s="18">
        <v>6</v>
      </c>
      <c r="AI18" s="18">
        <v>6</v>
      </c>
      <c r="AJ18" s="18">
        <v>6</v>
      </c>
      <c r="AK18" s="18">
        <v>6</v>
      </c>
      <c r="AL18" s="6">
        <v>1.1769145535000001</v>
      </c>
      <c r="AM18" s="6">
        <v>1.4203610845740999</v>
      </c>
      <c r="AN18" s="12">
        <v>0.45623994255325601</v>
      </c>
      <c r="AO18" s="12">
        <v>0.217097018833874</v>
      </c>
      <c r="AP18" s="12">
        <v>0.45807338500786698</v>
      </c>
      <c r="AQ18" s="12">
        <v>0.15255032717000799</v>
      </c>
      <c r="AR18" s="6">
        <v>1.5627405574372799</v>
      </c>
      <c r="AS18" s="17">
        <v>4.86849975894736</v>
      </c>
      <c r="AT18" s="17">
        <v>14.6529482991563</v>
      </c>
      <c r="AU18" s="17">
        <v>0.12209720728494899</v>
      </c>
      <c r="AV18" s="17">
        <v>120.010511501376</v>
      </c>
      <c r="AW18" s="13">
        <v>4.2884853090548397E-4</v>
      </c>
    </row>
    <row r="19" spans="1:49" x14ac:dyDescent="0.25">
      <c r="A19" s="2" t="s">
        <v>88</v>
      </c>
      <c r="B19" s="2" t="s">
        <v>129</v>
      </c>
      <c r="C19" s="2" t="s">
        <v>133</v>
      </c>
      <c r="D19" s="6">
        <f t="shared" si="0"/>
        <v>-4.2759170052272717</v>
      </c>
      <c r="E19" s="6">
        <f t="shared" si="1"/>
        <v>-3.1488052124000001</v>
      </c>
      <c r="F19" s="6">
        <f t="shared" si="2"/>
        <v>-4.5721893238</v>
      </c>
      <c r="G19" s="6">
        <f t="shared" si="3"/>
        <v>-3.8478732313333333</v>
      </c>
      <c r="H19" s="6">
        <f t="shared" si="4"/>
        <v>-5.3963270076666667</v>
      </c>
      <c r="I19" s="9"/>
      <c r="J19" s="9">
        <v>-3.281634865</v>
      </c>
      <c r="K19" s="9">
        <v>-3.2546911889999999</v>
      </c>
      <c r="L19" s="9">
        <v>-2.8512450509999998</v>
      </c>
      <c r="M19" s="9">
        <v>-3.2011234829999999</v>
      </c>
      <c r="N19" s="9">
        <v>-3.155331474</v>
      </c>
      <c r="O19" s="10"/>
      <c r="P19" s="10">
        <v>-4.4058862210000003</v>
      </c>
      <c r="Q19" s="10">
        <v>-4.4139136099999998</v>
      </c>
      <c r="R19" s="10">
        <v>-4.8188956689999998</v>
      </c>
      <c r="S19" s="10">
        <v>-4.3704179779999999</v>
      </c>
      <c r="T19" s="10">
        <v>-4.8518331410000002</v>
      </c>
      <c r="U19" s="9">
        <v>-3.7848411870000001</v>
      </c>
      <c r="V19" s="9">
        <v>-3.6240600189999999</v>
      </c>
      <c r="W19" s="9">
        <v>-4.3206192899999998</v>
      </c>
      <c r="X19" s="9">
        <v>-3.6070997660000002</v>
      </c>
      <c r="Y19" s="9">
        <v>-4.1786383059999999</v>
      </c>
      <c r="Z19" s="9">
        <v>-3.5719808199999998</v>
      </c>
      <c r="AA19" s="10">
        <v>-5.4754168840000004</v>
      </c>
      <c r="AB19" s="10">
        <v>-5.2331037379999996</v>
      </c>
      <c r="AC19" s="10">
        <v>-5.9378382119999999</v>
      </c>
      <c r="AD19" s="10">
        <v>-5.2891989720000003</v>
      </c>
      <c r="AE19" s="10">
        <v>-5.1730197340000004</v>
      </c>
      <c r="AF19" s="10">
        <v>-5.2693845059999997</v>
      </c>
      <c r="AG19" s="18">
        <v>22</v>
      </c>
      <c r="AH19" s="18">
        <v>5</v>
      </c>
      <c r="AI19" s="18">
        <v>5</v>
      </c>
      <c r="AJ19" s="18">
        <v>6</v>
      </c>
      <c r="AK19" s="18">
        <v>6</v>
      </c>
      <c r="AL19" s="6">
        <v>0.80051945700000005</v>
      </c>
      <c r="AM19" s="6">
        <v>0.89174334315008497</v>
      </c>
      <c r="AN19" s="12">
        <v>0.173333060775932</v>
      </c>
      <c r="AO19" s="12">
        <v>0.24108312094891601</v>
      </c>
      <c r="AP19" s="12">
        <v>0.32281519402650799</v>
      </c>
      <c r="AQ19" s="12">
        <v>0.28410856444157601</v>
      </c>
      <c r="AR19" s="6">
        <v>0.96469418578705901</v>
      </c>
      <c r="AS19" s="17">
        <v>3.77815122203025</v>
      </c>
      <c r="AT19" s="17">
        <v>5.1406772256758302</v>
      </c>
      <c r="AU19" s="17">
        <v>7.0961017448601005E-2</v>
      </c>
      <c r="AV19" s="17">
        <v>72.443679790800005</v>
      </c>
      <c r="AW19" s="13">
        <v>1.96264770207905E-4</v>
      </c>
    </row>
    <row r="20" spans="1:49" x14ac:dyDescent="0.25">
      <c r="A20" s="2" t="s">
        <v>104</v>
      </c>
      <c r="B20" s="2" t="s">
        <v>129</v>
      </c>
      <c r="C20" s="2" t="s">
        <v>133</v>
      </c>
      <c r="D20" s="6">
        <f t="shared" si="0"/>
        <v>1.8857258130416668</v>
      </c>
      <c r="E20" s="6">
        <f t="shared" si="1"/>
        <v>0.69076519033333339</v>
      </c>
      <c r="F20" s="6">
        <f t="shared" si="2"/>
        <v>2.6569426219999994</v>
      </c>
      <c r="G20" s="6">
        <f t="shared" si="3"/>
        <v>1.0229859765</v>
      </c>
      <c r="H20" s="6">
        <f t="shared" si="4"/>
        <v>3.1722094633333331</v>
      </c>
      <c r="I20" s="9">
        <v>0.89671036599999998</v>
      </c>
      <c r="J20" s="9">
        <v>0.53771868</v>
      </c>
      <c r="K20" s="9">
        <v>0.51485352600000001</v>
      </c>
      <c r="L20" s="9">
        <v>1.009642385</v>
      </c>
      <c r="M20" s="9">
        <v>0.46310789899999999</v>
      </c>
      <c r="N20" s="9">
        <v>0.72255828600000005</v>
      </c>
      <c r="O20" s="10">
        <v>2.7653129839999999</v>
      </c>
      <c r="P20" s="10">
        <v>2.8159467380000001</v>
      </c>
      <c r="Q20" s="10">
        <v>2.4440223539999999</v>
      </c>
      <c r="R20" s="10">
        <v>2.7439236070000002</v>
      </c>
      <c r="S20" s="10">
        <v>2.461792816</v>
      </c>
      <c r="T20" s="10">
        <v>2.7106572330000001</v>
      </c>
      <c r="U20" s="9">
        <v>1.2733090250000001</v>
      </c>
      <c r="V20" s="9">
        <v>2.0033556219999999</v>
      </c>
      <c r="W20" s="9">
        <v>1.0376632779999999</v>
      </c>
      <c r="X20" s="9">
        <v>1.2145853200000001</v>
      </c>
      <c r="Y20" s="9">
        <v>0.58895778600000004</v>
      </c>
      <c r="Z20" s="9">
        <v>2.0044828000000001E-2</v>
      </c>
      <c r="AA20" s="10">
        <v>3.1995435310000002</v>
      </c>
      <c r="AB20" s="10">
        <v>3.179414752</v>
      </c>
      <c r="AC20" s="10">
        <v>3.3628743069999998</v>
      </c>
      <c r="AD20" s="10">
        <v>3.032943553</v>
      </c>
      <c r="AE20" s="10">
        <v>3.2298056509999999</v>
      </c>
      <c r="AF20" s="10">
        <v>3.028674986</v>
      </c>
      <c r="AG20" s="18">
        <v>24</v>
      </c>
      <c r="AH20" s="18">
        <v>6</v>
      </c>
      <c r="AI20" s="18">
        <v>6</v>
      </c>
      <c r="AJ20" s="18">
        <v>6</v>
      </c>
      <c r="AK20" s="18">
        <v>6</v>
      </c>
      <c r="AL20" s="6">
        <v>0.99098560299999905</v>
      </c>
      <c r="AM20" s="6">
        <v>1.12771503436029</v>
      </c>
      <c r="AN20" s="12">
        <v>0.22418870259756199</v>
      </c>
      <c r="AO20" s="12">
        <v>0.16179980392969101</v>
      </c>
      <c r="AP20" s="12">
        <v>0.67156286668342302</v>
      </c>
      <c r="AQ20" s="12">
        <v>0.12685945833753901</v>
      </c>
      <c r="AR20" s="6">
        <v>1.2140931408898099</v>
      </c>
      <c r="AS20" s="17">
        <v>4.1002432890715603</v>
      </c>
      <c r="AT20" s="17">
        <v>8.8441329285341492</v>
      </c>
      <c r="AU20" s="17">
        <v>0.13588243925045301</v>
      </c>
      <c r="AV20" s="17">
        <v>65.086651206142506</v>
      </c>
      <c r="AW20" s="13">
        <v>1.71370136948634E-4</v>
      </c>
    </row>
    <row r="21" spans="1:49" x14ac:dyDescent="0.25">
      <c r="A21" s="2" t="s">
        <v>96</v>
      </c>
      <c r="B21" s="2" t="s">
        <v>149</v>
      </c>
      <c r="C21" s="2" t="s">
        <v>150</v>
      </c>
      <c r="D21" s="6">
        <f t="shared" si="0"/>
        <v>-6.275781749708333</v>
      </c>
      <c r="E21" s="6">
        <f t="shared" si="1"/>
        <v>-5.8612942224999998</v>
      </c>
      <c r="F21" s="6">
        <f t="shared" si="2"/>
        <v>-6.4274888576666669</v>
      </c>
      <c r="G21" s="6">
        <f t="shared" si="3"/>
        <v>-5.6962479195000002</v>
      </c>
      <c r="H21" s="6">
        <f t="shared" si="4"/>
        <v>-7.118095999166667</v>
      </c>
      <c r="I21" s="9">
        <v>-5.7351189390000004</v>
      </c>
      <c r="J21" s="9">
        <v>-6.22544392</v>
      </c>
      <c r="K21" s="9">
        <v>-5.9022841719999999</v>
      </c>
      <c r="L21" s="9">
        <v>-5.5006334060000004</v>
      </c>
      <c r="M21" s="9">
        <v>-5.9994243010000003</v>
      </c>
      <c r="N21" s="9">
        <v>-5.8048605970000002</v>
      </c>
      <c r="O21" s="10">
        <v>-6.320175839</v>
      </c>
      <c r="P21" s="10">
        <v>-6.6169300919999996</v>
      </c>
      <c r="Q21" s="10">
        <v>-6.0327411140000002</v>
      </c>
      <c r="R21" s="10">
        <v>-6.5800019799999996</v>
      </c>
      <c r="S21" s="10">
        <v>-6.8102093750000003</v>
      </c>
      <c r="T21" s="10">
        <v>-6.2048747459999998</v>
      </c>
      <c r="U21" s="9">
        <v>-5.415540955</v>
      </c>
      <c r="V21" s="9">
        <v>-5.7790709180000004</v>
      </c>
      <c r="W21" s="9">
        <v>-6.028514146</v>
      </c>
      <c r="X21" s="9">
        <v>-5.4730146380000004</v>
      </c>
      <c r="Y21" s="9">
        <v>-5.7226341359999999</v>
      </c>
      <c r="Z21" s="9">
        <v>-5.7587127239999996</v>
      </c>
      <c r="AA21" s="10">
        <v>-7.4218389589999996</v>
      </c>
      <c r="AB21" s="10">
        <v>-7.0620976410000003</v>
      </c>
      <c r="AC21" s="10">
        <v>-7.6035253650000003</v>
      </c>
      <c r="AD21" s="10">
        <v>-7.1958482769999996</v>
      </c>
      <c r="AE21" s="10">
        <v>-6.8192509980000002</v>
      </c>
      <c r="AF21" s="10">
        <v>-6.6060147550000003</v>
      </c>
      <c r="AG21" s="18">
        <v>24</v>
      </c>
      <c r="AH21" s="18">
        <v>6</v>
      </c>
      <c r="AI21" s="18">
        <v>6</v>
      </c>
      <c r="AJ21" s="18">
        <v>6</v>
      </c>
      <c r="AK21" s="18">
        <v>6</v>
      </c>
      <c r="AL21" s="6">
        <v>0.428683921999999</v>
      </c>
      <c r="AM21" s="6">
        <v>0.62918791639220095</v>
      </c>
      <c r="AN21" s="12">
        <v>0.24598629130404601</v>
      </c>
      <c r="AO21" s="12">
        <v>0.29069645197556399</v>
      </c>
      <c r="AP21" s="12">
        <v>0.22382496574937699</v>
      </c>
      <c r="AQ21" s="12">
        <v>0.37111136415822299</v>
      </c>
      <c r="AR21" s="6">
        <v>0.642953526576858</v>
      </c>
      <c r="AS21" s="17">
        <v>2.27268536492929</v>
      </c>
      <c r="AT21" s="17">
        <v>2.4803354240257098</v>
      </c>
      <c r="AU21" s="17">
        <v>8.3208735650197097E-2</v>
      </c>
      <c r="AV21" s="17">
        <v>29.808594069411701</v>
      </c>
      <c r="AW21" s="13">
        <v>3.0070434123217099E-4</v>
      </c>
    </row>
    <row r="22" spans="1:49" x14ac:dyDescent="0.25">
      <c r="A22" s="2" t="s">
        <v>119</v>
      </c>
      <c r="B22" s="2" t="s">
        <v>136</v>
      </c>
      <c r="C22" s="2" t="s">
        <v>137</v>
      </c>
      <c r="D22" s="6">
        <f t="shared" si="0"/>
        <v>-5.9040650019999994</v>
      </c>
      <c r="E22" s="6">
        <f t="shared" si="1"/>
        <v>-4.3069704411666656</v>
      </c>
      <c r="F22" s="6">
        <f t="shared" si="2"/>
        <v>-6.9603156548333338</v>
      </c>
      <c r="G22" s="6">
        <f t="shared" si="3"/>
        <v>-4.178732413333333</v>
      </c>
      <c r="H22" s="6">
        <f t="shared" si="4"/>
        <v>-8.1702414986666643</v>
      </c>
      <c r="I22" s="9">
        <v>-3.9090893439999999</v>
      </c>
      <c r="J22" s="9">
        <v>-4.323023397</v>
      </c>
      <c r="K22" s="9">
        <v>-4.2579405479999997</v>
      </c>
      <c r="L22" s="9">
        <v>-4.417610625</v>
      </c>
      <c r="M22" s="9">
        <v>-4.3474689399999997</v>
      </c>
      <c r="N22" s="9">
        <v>-4.5866897929999997</v>
      </c>
      <c r="O22" s="10">
        <v>-6.869627274</v>
      </c>
      <c r="P22" s="10">
        <v>-6.8900440889999999</v>
      </c>
      <c r="Q22" s="10">
        <v>-6.7756540660000004</v>
      </c>
      <c r="R22" s="10">
        <v>-7.246737972</v>
      </c>
      <c r="S22" s="10">
        <v>-6.9796510500000002</v>
      </c>
      <c r="T22" s="10">
        <v>-7.0001794779999997</v>
      </c>
      <c r="U22" s="9">
        <v>-4.053847674</v>
      </c>
      <c r="V22" s="9">
        <v>-4.3954131099999998</v>
      </c>
      <c r="W22" s="9">
        <v>-4.1777843790000002</v>
      </c>
      <c r="X22" s="9">
        <v>-4.195129305</v>
      </c>
      <c r="Y22" s="9">
        <v>-4.2812298719999999</v>
      </c>
      <c r="Z22" s="9">
        <v>-3.9689901399999998</v>
      </c>
      <c r="AA22" s="10">
        <v>-8.2063939189999999</v>
      </c>
      <c r="AB22" s="10">
        <v>-8.1706662619999992</v>
      </c>
      <c r="AC22" s="10">
        <v>-8.0328425249999995</v>
      </c>
      <c r="AD22" s="10">
        <v>-8.2060799600000003</v>
      </c>
      <c r="AE22" s="10">
        <v>-8.2734213810000004</v>
      </c>
      <c r="AF22" s="10">
        <v>-8.1320449450000005</v>
      </c>
      <c r="AG22" s="18">
        <v>24</v>
      </c>
      <c r="AH22" s="18">
        <v>6</v>
      </c>
      <c r="AI22" s="18">
        <v>6</v>
      </c>
      <c r="AJ22" s="18">
        <v>6</v>
      </c>
      <c r="AK22" s="18">
        <v>6</v>
      </c>
      <c r="AL22" s="6">
        <v>1.45463700299999</v>
      </c>
      <c r="AM22" s="6">
        <v>1.75953893589298</v>
      </c>
      <c r="AN22" s="12">
        <v>0.224986795067603</v>
      </c>
      <c r="AO22" s="12">
        <v>0.16202660488211601</v>
      </c>
      <c r="AP22" s="12">
        <v>0.15317573535510801</v>
      </c>
      <c r="AQ22" s="12">
        <v>8.1945245164771793E-2</v>
      </c>
      <c r="AR22" s="6">
        <v>1.98147293138327</v>
      </c>
      <c r="AS22" s="17">
        <v>12.7398388103072</v>
      </c>
      <c r="AT22" s="17">
        <v>23.557409866827701</v>
      </c>
      <c r="AU22" s="17">
        <v>2.67623769377776E-2</v>
      </c>
      <c r="AV22" s="17">
        <v>880.24355690074196</v>
      </c>
      <c r="AW22" s="13">
        <v>1.8089160667821499E-4</v>
      </c>
    </row>
    <row r="23" spans="1:49" x14ac:dyDescent="0.25">
      <c r="A23" s="2" t="s">
        <v>125</v>
      </c>
      <c r="B23" s="2" t="s">
        <v>136</v>
      </c>
      <c r="C23" s="2" t="s">
        <v>137</v>
      </c>
      <c r="D23" s="6">
        <f t="shared" si="0"/>
        <v>-0.16864419362500002</v>
      </c>
      <c r="E23" s="6">
        <f t="shared" si="1"/>
        <v>-0.90165167450000006</v>
      </c>
      <c r="F23" s="6">
        <f t="shared" si="2"/>
        <v>2.4119392678333331</v>
      </c>
      <c r="G23" s="6">
        <f t="shared" si="3"/>
        <v>-1.1113358865</v>
      </c>
      <c r="H23" s="6">
        <f t="shared" si="4"/>
        <v>-1.0735284813333332</v>
      </c>
      <c r="I23" s="9">
        <v>-0.62570993600000002</v>
      </c>
      <c r="J23" s="9">
        <v>-0.96298731400000004</v>
      </c>
      <c r="K23" s="9">
        <v>-1.024273848</v>
      </c>
      <c r="L23" s="9">
        <v>-1.0944957630000001</v>
      </c>
      <c r="M23" s="9">
        <v>-0.89992532199999997</v>
      </c>
      <c r="N23" s="9">
        <v>-0.80251786400000003</v>
      </c>
      <c r="O23" s="10">
        <v>2.9654955859999999</v>
      </c>
      <c r="P23" s="10">
        <v>2.7357403179999999</v>
      </c>
      <c r="Q23" s="10">
        <v>2.6777364490000002</v>
      </c>
      <c r="R23" s="10">
        <v>1.8138725959999999</v>
      </c>
      <c r="S23" s="10">
        <v>2.1193597390000001</v>
      </c>
      <c r="T23" s="10">
        <v>2.1594309190000001</v>
      </c>
      <c r="U23" s="9">
        <v>-0.713350653</v>
      </c>
      <c r="V23" s="9">
        <v>-1.215677699</v>
      </c>
      <c r="W23" s="9">
        <v>-1.3269076719999999</v>
      </c>
      <c r="X23" s="9">
        <v>-1.299113126</v>
      </c>
      <c r="Y23" s="9">
        <v>-1.047004354</v>
      </c>
      <c r="Z23" s="9">
        <v>-1.0659618150000001</v>
      </c>
      <c r="AA23" s="10">
        <v>-0.96907762200000003</v>
      </c>
      <c r="AB23" s="10">
        <v>-1.13265576</v>
      </c>
      <c r="AC23" s="10">
        <v>-1.029672927</v>
      </c>
      <c r="AD23" s="10">
        <v>-1.059308718</v>
      </c>
      <c r="AE23" s="10">
        <v>-1.1106558339999999</v>
      </c>
      <c r="AF23" s="10">
        <v>-1.1398000269999999</v>
      </c>
      <c r="AG23" s="18">
        <v>24</v>
      </c>
      <c r="AH23" s="18">
        <v>6</v>
      </c>
      <c r="AI23" s="18">
        <v>6</v>
      </c>
      <c r="AJ23" s="18">
        <v>6</v>
      </c>
      <c r="AK23" s="18">
        <v>6</v>
      </c>
      <c r="AL23" s="6">
        <v>0.16864108149999901</v>
      </c>
      <c r="AM23" s="6">
        <v>1.54407146002922</v>
      </c>
      <c r="AN23" s="12">
        <v>0.168500110563607</v>
      </c>
      <c r="AO23" s="12">
        <v>0.44473966539270798</v>
      </c>
      <c r="AP23" s="12">
        <v>0.22680753899992701</v>
      </c>
      <c r="AQ23" s="12">
        <v>6.67860561707629E-2</v>
      </c>
      <c r="AR23" s="6">
        <v>1.7228072218066901</v>
      </c>
      <c r="AS23" s="17">
        <v>7.59922286347095</v>
      </c>
      <c r="AT23" s="17">
        <v>17.808388341055799</v>
      </c>
      <c r="AU23" s="17">
        <v>7.05219235699035E-2</v>
      </c>
      <c r="AV23" s="17">
        <v>252.52272541039801</v>
      </c>
      <c r="AW23" s="13">
        <v>1.04816104427485E-3</v>
      </c>
    </row>
    <row r="24" spans="1:49" x14ac:dyDescent="0.25">
      <c r="A24" s="2" t="s">
        <v>122</v>
      </c>
      <c r="B24" s="2" t="s">
        <v>136</v>
      </c>
      <c r="C24" s="2" t="s">
        <v>137</v>
      </c>
      <c r="D24" s="6">
        <f t="shared" si="0"/>
        <v>-5.7683889094166672</v>
      </c>
      <c r="E24" s="6">
        <f t="shared" si="1"/>
        <v>-5.857746649500001</v>
      </c>
      <c r="F24" s="6">
        <f t="shared" si="2"/>
        <v>-5.1223228253333337</v>
      </c>
      <c r="G24" s="6">
        <f t="shared" si="3"/>
        <v>-6.116258720666667</v>
      </c>
      <c r="H24" s="6">
        <f t="shared" si="4"/>
        <v>-5.977227442166666</v>
      </c>
      <c r="I24" s="9">
        <v>-5.6054370440000003</v>
      </c>
      <c r="J24" s="9">
        <v>-5.8865634189999998</v>
      </c>
      <c r="K24" s="9">
        <v>-5.9922618419999996</v>
      </c>
      <c r="L24" s="9">
        <v>-5.8762329790000001</v>
      </c>
      <c r="M24" s="9">
        <v>-5.6737567310000001</v>
      </c>
      <c r="N24" s="9">
        <v>-6.112227882</v>
      </c>
      <c r="O24" s="10">
        <v>-5.2771179650000004</v>
      </c>
      <c r="P24" s="10">
        <v>-5.1230469049999998</v>
      </c>
      <c r="Q24" s="10">
        <v>-4.9346775870000004</v>
      </c>
      <c r="R24" s="10">
        <v>-5.8012556030000004</v>
      </c>
      <c r="S24" s="10">
        <v>-4.7488708429999997</v>
      </c>
      <c r="T24" s="10">
        <v>-4.8489680489999998</v>
      </c>
      <c r="U24" s="9">
        <v>-6.2214953340000001</v>
      </c>
      <c r="V24" s="9">
        <v>-6.5082219869999998</v>
      </c>
      <c r="W24" s="9">
        <v>-6.303623602</v>
      </c>
      <c r="X24" s="9">
        <v>-5.867908838</v>
      </c>
      <c r="Y24" s="9">
        <v>-5.9259386349999996</v>
      </c>
      <c r="Z24" s="9">
        <v>-5.8703639279999997</v>
      </c>
      <c r="AA24" s="10">
        <v>-5.8133432340000004</v>
      </c>
      <c r="AB24" s="10">
        <v>-6.1862760989999996</v>
      </c>
      <c r="AC24" s="10">
        <v>-5.5861593999999997</v>
      </c>
      <c r="AD24" s="10">
        <v>-5.5341094829999999</v>
      </c>
      <c r="AE24" s="10">
        <v>-6.147484392</v>
      </c>
      <c r="AF24" s="10">
        <v>-6.595992045</v>
      </c>
      <c r="AG24" s="18">
        <v>24</v>
      </c>
      <c r="AH24" s="18">
        <v>6</v>
      </c>
      <c r="AI24" s="18">
        <v>6</v>
      </c>
      <c r="AJ24" s="18">
        <v>6</v>
      </c>
      <c r="AK24" s="18">
        <v>6</v>
      </c>
      <c r="AL24" s="6">
        <v>0.28066249599999998</v>
      </c>
      <c r="AM24" s="6">
        <v>0.495449443998974</v>
      </c>
      <c r="AN24" s="12">
        <v>0.19054637883099801</v>
      </c>
      <c r="AO24" s="12">
        <v>0.38322623304468001</v>
      </c>
      <c r="AP24" s="12">
        <v>0.26764872276434098</v>
      </c>
      <c r="AQ24" s="12">
        <v>0.40784903497161301</v>
      </c>
      <c r="AR24" s="6">
        <v>0.44347609069556199</v>
      </c>
      <c r="AS24" s="17">
        <v>1.41995232251743</v>
      </c>
      <c r="AT24" s="17">
        <v>1.18002625811171</v>
      </c>
      <c r="AU24" s="17">
        <v>0.10528673557597</v>
      </c>
      <c r="AV24" s="17">
        <v>11.207739053323101</v>
      </c>
      <c r="AW24" s="13">
        <v>6.2852378765668E-3</v>
      </c>
    </row>
    <row r="25" spans="1:49" x14ac:dyDescent="0.25">
      <c r="A25" s="2" t="s">
        <v>118</v>
      </c>
      <c r="B25" s="2" t="s">
        <v>136</v>
      </c>
      <c r="C25" s="2" t="s">
        <v>137</v>
      </c>
      <c r="D25" s="6">
        <f t="shared" si="0"/>
        <v>-0.45603092773913051</v>
      </c>
      <c r="E25" s="6">
        <f t="shared" si="1"/>
        <v>-1.5235794983333333</v>
      </c>
      <c r="F25" s="6">
        <f t="shared" si="2"/>
        <v>3.3083945284999996</v>
      </c>
      <c r="G25" s="6">
        <f t="shared" si="3"/>
        <v>-1.9162355618333338</v>
      </c>
      <c r="H25" s="6">
        <f t="shared" si="4"/>
        <v>-1.9400376295999997</v>
      </c>
      <c r="I25" s="9">
        <v>-1.224284768</v>
      </c>
      <c r="J25" s="9">
        <v>-1.6201083060000001</v>
      </c>
      <c r="K25" s="9">
        <v>-1.7060351929999999</v>
      </c>
      <c r="L25" s="9">
        <v>-1.6907902779999999</v>
      </c>
      <c r="M25" s="9">
        <v>-1.392792931</v>
      </c>
      <c r="N25" s="9">
        <v>-1.507465514</v>
      </c>
      <c r="O25" s="10">
        <v>3.3021356559999999</v>
      </c>
      <c r="P25" s="10">
        <v>3.2364401040000002</v>
      </c>
      <c r="Q25" s="10">
        <v>3.7363456030000002</v>
      </c>
      <c r="R25" s="10">
        <v>2.7002491200000001</v>
      </c>
      <c r="S25" s="10">
        <v>3.312078267</v>
      </c>
      <c r="T25" s="10">
        <v>3.563118421</v>
      </c>
      <c r="U25" s="9">
        <v>-1.508767644</v>
      </c>
      <c r="V25" s="9">
        <v>-2.0157749040000001</v>
      </c>
      <c r="W25" s="9">
        <v>-2.144483921</v>
      </c>
      <c r="X25" s="9">
        <v>-2.113738417</v>
      </c>
      <c r="Y25" s="9">
        <v>-1.867400333</v>
      </c>
      <c r="Z25" s="9">
        <v>-1.8472481519999999</v>
      </c>
      <c r="AA25" s="10">
        <v>-1.842157987</v>
      </c>
      <c r="AB25" s="10">
        <v>-1.9485511120000001</v>
      </c>
      <c r="AC25" s="10"/>
      <c r="AD25" s="10">
        <v>-1.9357433159999999</v>
      </c>
      <c r="AE25" s="10">
        <v>-1.977497356</v>
      </c>
      <c r="AF25" s="10">
        <v>-1.9962383770000001</v>
      </c>
      <c r="AG25" s="18">
        <v>23</v>
      </c>
      <c r="AH25" s="18">
        <v>6</v>
      </c>
      <c r="AI25" s="18">
        <v>6</v>
      </c>
      <c r="AJ25" s="18">
        <v>6</v>
      </c>
      <c r="AK25" s="18">
        <v>5</v>
      </c>
      <c r="AL25" s="6">
        <v>0.29799734699999902</v>
      </c>
      <c r="AM25" s="6">
        <v>2.3037217484492198</v>
      </c>
      <c r="AN25" s="12">
        <v>0.18841945672027199</v>
      </c>
      <c r="AO25" s="12">
        <v>0.35301484503491398</v>
      </c>
      <c r="AP25" s="12">
        <v>0.234173874825686</v>
      </c>
      <c r="AQ25" s="12">
        <v>5.9651278397146401E-2</v>
      </c>
      <c r="AR25" s="6">
        <v>2.5579769902652498</v>
      </c>
      <c r="AS25" s="17">
        <v>12.2499756214436</v>
      </c>
      <c r="AT25" s="17">
        <v>38.555972897791399</v>
      </c>
      <c r="AU25" s="17">
        <v>5.7317209512682703E-2</v>
      </c>
      <c r="AV25" s="17">
        <v>672.6770759707</v>
      </c>
      <c r="AW25" s="13">
        <v>4.8532779273369599E-4</v>
      </c>
    </row>
    <row r="26" spans="1:49" x14ac:dyDescent="0.25">
      <c r="A26" s="2" t="s">
        <v>121</v>
      </c>
      <c r="B26" s="2" t="s">
        <v>136</v>
      </c>
      <c r="C26" s="2" t="s">
        <v>137</v>
      </c>
      <c r="D26" s="6">
        <f t="shared" si="0"/>
        <v>-6.5668196597500001</v>
      </c>
      <c r="E26" s="6">
        <f t="shared" si="1"/>
        <v>-6.412964485499999</v>
      </c>
      <c r="F26" s="6">
        <f t="shared" si="2"/>
        <v>-6.0963987834999998</v>
      </c>
      <c r="G26" s="6">
        <f t="shared" si="3"/>
        <v>-6.9218369191666653</v>
      </c>
      <c r="H26" s="6">
        <f t="shared" si="4"/>
        <v>-6.836078450833333</v>
      </c>
      <c r="I26" s="9">
        <v>-5.8876544749999997</v>
      </c>
      <c r="J26" s="9">
        <v>-6.3154067180000002</v>
      </c>
      <c r="K26" s="9">
        <v>-6.5022477460000001</v>
      </c>
      <c r="L26" s="9">
        <v>-6.5336875909999996</v>
      </c>
      <c r="M26" s="9">
        <v>-6.4911525960000001</v>
      </c>
      <c r="N26" s="9">
        <v>-6.7476377870000004</v>
      </c>
      <c r="O26" s="10">
        <v>-5.8772137689999999</v>
      </c>
      <c r="P26" s="10">
        <v>-6.3922335380000002</v>
      </c>
      <c r="Q26" s="10">
        <v>-5.8364457500000002</v>
      </c>
      <c r="R26" s="10">
        <v>-6.1766742719999996</v>
      </c>
      <c r="S26" s="10">
        <v>-5.6821368540000003</v>
      </c>
      <c r="T26" s="10">
        <v>-6.613688518</v>
      </c>
      <c r="U26" s="9">
        <v>-6.8556420960000004</v>
      </c>
      <c r="V26" s="9">
        <v>-7.203225958</v>
      </c>
      <c r="W26" s="9">
        <v>-7.2305114100000001</v>
      </c>
      <c r="X26" s="9">
        <v>-6.710367561</v>
      </c>
      <c r="Y26" s="9">
        <v>-6.5856500029999996</v>
      </c>
      <c r="Z26" s="9">
        <v>-6.9456244869999999</v>
      </c>
      <c r="AA26" s="10">
        <v>-6.8813886210000001</v>
      </c>
      <c r="AB26" s="10">
        <v>-6.5573219600000003</v>
      </c>
      <c r="AC26" s="10">
        <v>-6.429662167</v>
      </c>
      <c r="AD26" s="10">
        <v>-7.2224081299999998</v>
      </c>
      <c r="AE26" s="10">
        <v>-6.6771308740000004</v>
      </c>
      <c r="AF26" s="10">
        <v>-7.2485589529999999</v>
      </c>
      <c r="AG26" s="18">
        <v>24</v>
      </c>
      <c r="AH26" s="18">
        <v>6</v>
      </c>
      <c r="AI26" s="18">
        <v>6</v>
      </c>
      <c r="AJ26" s="18">
        <v>6</v>
      </c>
      <c r="AK26" s="18">
        <v>6</v>
      </c>
      <c r="AL26" s="6">
        <v>0.27011768899999999</v>
      </c>
      <c r="AM26" s="6">
        <v>0.45025013763368499</v>
      </c>
      <c r="AN26" s="12">
        <v>0.29193605234661901</v>
      </c>
      <c r="AO26" s="12">
        <v>0.36021705175722801</v>
      </c>
      <c r="AP26" s="12">
        <v>0.25967220394540902</v>
      </c>
      <c r="AQ26" s="12">
        <v>0.34339117819798898</v>
      </c>
      <c r="AR26" s="6">
        <v>0.38449307168213598</v>
      </c>
      <c r="AS26" s="17">
        <v>1.2252645687650701</v>
      </c>
      <c r="AT26" s="17">
        <v>0.88700953302938801</v>
      </c>
      <c r="AU26" s="17">
        <v>0.100082534450616</v>
      </c>
      <c r="AV26" s="17">
        <v>8.8627804831127595</v>
      </c>
      <c r="AW26" s="13">
        <v>3.42776837459119E-3</v>
      </c>
    </row>
    <row r="27" spans="1:49" x14ac:dyDescent="0.25">
      <c r="A27" s="2" t="s">
        <v>117</v>
      </c>
      <c r="B27" s="2" t="s">
        <v>136</v>
      </c>
      <c r="C27" s="2" t="s">
        <v>137</v>
      </c>
      <c r="D27" s="6">
        <f t="shared" si="0"/>
        <v>-4.7490499446249999</v>
      </c>
      <c r="E27" s="6">
        <f t="shared" si="1"/>
        <v>-5.3398493316666666</v>
      </c>
      <c r="F27" s="6">
        <f t="shared" si="2"/>
        <v>-2.535286991</v>
      </c>
      <c r="G27" s="6">
        <f t="shared" si="3"/>
        <v>-5.6786395101666658</v>
      </c>
      <c r="H27" s="6">
        <f t="shared" si="4"/>
        <v>-5.4424239456666674</v>
      </c>
      <c r="I27" s="9">
        <v>-5.1830404489999999</v>
      </c>
      <c r="J27" s="9">
        <v>-5.2937708040000002</v>
      </c>
      <c r="K27" s="9">
        <v>-5.4675018</v>
      </c>
      <c r="L27" s="9">
        <v>-5.4876402239999997</v>
      </c>
      <c r="M27" s="9">
        <v>-5.2571282330000004</v>
      </c>
      <c r="N27" s="9">
        <v>-5.3500144799999996</v>
      </c>
      <c r="O27" s="10">
        <v>-1.8940297939999999</v>
      </c>
      <c r="P27" s="10">
        <v>-2.2199617360000001</v>
      </c>
      <c r="Q27" s="10">
        <v>-2.2279359150000002</v>
      </c>
      <c r="R27" s="10">
        <v>-3.231153371</v>
      </c>
      <c r="S27" s="10">
        <v>-2.7301747490000001</v>
      </c>
      <c r="T27" s="10">
        <v>-2.9084663810000002</v>
      </c>
      <c r="U27" s="9">
        <v>-5.3737512880000002</v>
      </c>
      <c r="V27" s="9">
        <v>-5.4500017789999999</v>
      </c>
      <c r="W27" s="9">
        <v>-5.9112122019999997</v>
      </c>
      <c r="X27" s="9">
        <v>-5.7237340149999998</v>
      </c>
      <c r="Y27" s="9">
        <v>-5.8230902269999998</v>
      </c>
      <c r="Z27" s="9">
        <v>-5.7900475499999997</v>
      </c>
      <c r="AA27" s="10">
        <v>-5.5071394910000002</v>
      </c>
      <c r="AB27" s="10">
        <v>-5.4761181089999997</v>
      </c>
      <c r="AC27" s="10">
        <v>-5.2796797040000003</v>
      </c>
      <c r="AD27" s="10">
        <v>-5.3213155890000001</v>
      </c>
      <c r="AE27" s="10">
        <v>-5.4871075960000004</v>
      </c>
      <c r="AF27" s="10">
        <v>-5.5831831850000002</v>
      </c>
      <c r="AG27" s="18">
        <v>24</v>
      </c>
      <c r="AH27" s="18">
        <v>6</v>
      </c>
      <c r="AI27" s="18">
        <v>6</v>
      </c>
      <c r="AJ27" s="18">
        <v>6</v>
      </c>
      <c r="AK27" s="18">
        <v>6</v>
      </c>
      <c r="AL27" s="6">
        <v>0.162049521</v>
      </c>
      <c r="AM27" s="6">
        <v>1.3385498697448399</v>
      </c>
      <c r="AN27" s="12">
        <v>0.119829601792404</v>
      </c>
      <c r="AO27" s="12">
        <v>0.50330499842874798</v>
      </c>
      <c r="AP27" s="12">
        <v>0.216625655181895</v>
      </c>
      <c r="AQ27" s="12">
        <v>0.116864120041604</v>
      </c>
      <c r="AR27" s="6">
        <v>1.4826434271547699</v>
      </c>
      <c r="AS27" s="17">
        <v>6.1994800266954098</v>
      </c>
      <c r="AT27" s="17">
        <v>13.1893891925115</v>
      </c>
      <c r="AU27" s="17">
        <v>8.2064737986293199E-2</v>
      </c>
      <c r="AV27" s="17">
        <v>160.71932374553401</v>
      </c>
      <c r="AW27" s="13">
        <v>8.3539121312781195E-4</v>
      </c>
    </row>
    <row r="28" spans="1:49" x14ac:dyDescent="0.25">
      <c r="A28" s="2" t="s">
        <v>106</v>
      </c>
      <c r="B28" s="2" t="s">
        <v>131</v>
      </c>
      <c r="C28" s="2" t="s">
        <v>132</v>
      </c>
      <c r="D28" s="6">
        <f t="shared" si="0"/>
        <v>4.3012084520434781</v>
      </c>
      <c r="E28" s="6">
        <f t="shared" si="1"/>
        <v>4.611005635333334</v>
      </c>
      <c r="F28" s="6">
        <f t="shared" si="2"/>
        <v>3.9505794438000001</v>
      </c>
      <c r="G28" s="6">
        <f t="shared" si="3"/>
        <v>4.3988877059999991</v>
      </c>
      <c r="H28" s="6">
        <f t="shared" si="4"/>
        <v>4.1859228550000003</v>
      </c>
      <c r="I28" s="9">
        <v>4.5827788690000002</v>
      </c>
      <c r="J28" s="9">
        <v>4.6405850119999998</v>
      </c>
      <c r="K28" s="9">
        <v>4.5507551270000004</v>
      </c>
      <c r="L28" s="9">
        <v>4.8212582389999996</v>
      </c>
      <c r="M28" s="9">
        <v>4.7172196810000004</v>
      </c>
      <c r="N28" s="9">
        <v>4.3534368839999997</v>
      </c>
      <c r="O28" s="10">
        <v>3.8886259500000002</v>
      </c>
      <c r="P28" s="10">
        <v>3.6909016690000001</v>
      </c>
      <c r="Q28" s="10"/>
      <c r="R28" s="10">
        <v>3.892055552</v>
      </c>
      <c r="S28" s="10">
        <v>4.3406070630000002</v>
      </c>
      <c r="T28" s="10">
        <v>3.9407069849999998</v>
      </c>
      <c r="U28" s="9">
        <v>4.6334119820000002</v>
      </c>
      <c r="V28" s="9">
        <v>4.1367238349999997</v>
      </c>
      <c r="W28" s="9">
        <v>4.4231041260000001</v>
      </c>
      <c r="X28" s="9">
        <v>4.3779553550000001</v>
      </c>
      <c r="Y28" s="9">
        <v>4.7048751360000001</v>
      </c>
      <c r="Z28" s="9">
        <v>4.1172558019999999</v>
      </c>
      <c r="AA28" s="10">
        <v>4.3952096249999997</v>
      </c>
      <c r="AB28" s="10">
        <v>4.146063077</v>
      </c>
      <c r="AC28" s="10">
        <v>4.3152322989999998</v>
      </c>
      <c r="AD28" s="10">
        <v>4.0652926330000003</v>
      </c>
      <c r="AE28" s="10">
        <v>4.1048144310000003</v>
      </c>
      <c r="AF28" s="10">
        <v>4.0889250649999997</v>
      </c>
      <c r="AG28" s="18">
        <v>23</v>
      </c>
      <c r="AH28" s="18">
        <v>6</v>
      </c>
      <c r="AI28" s="18">
        <v>5</v>
      </c>
      <c r="AJ28" s="18">
        <v>6</v>
      </c>
      <c r="AK28" s="18">
        <v>6</v>
      </c>
      <c r="AL28" s="6">
        <v>0.24217180599999999</v>
      </c>
      <c r="AM28" s="6">
        <v>0.306885946616687</v>
      </c>
      <c r="AN28" s="12">
        <v>0.15945598522787099</v>
      </c>
      <c r="AO28" s="12">
        <v>0.238177894236693</v>
      </c>
      <c r="AP28" s="12">
        <v>0.24400859258464699</v>
      </c>
      <c r="AQ28" s="12">
        <v>0.13612456389296401</v>
      </c>
      <c r="AR28" s="6">
        <v>0.28336857439521002</v>
      </c>
      <c r="AS28" s="17">
        <v>1.4573442241708801</v>
      </c>
      <c r="AT28" s="17">
        <v>0.44251376966334599</v>
      </c>
      <c r="AU28" s="17">
        <v>3.9178754952000398E-2</v>
      </c>
      <c r="AV28" s="17">
        <v>11.294737931449999</v>
      </c>
      <c r="AW28" s="13">
        <v>2.45625458277048E-3</v>
      </c>
    </row>
    <row r="29" spans="1:49" x14ac:dyDescent="0.25">
      <c r="A29" s="2" t="s">
        <v>120</v>
      </c>
      <c r="B29" s="2" t="s">
        <v>134</v>
      </c>
      <c r="C29" s="2" t="s">
        <v>148</v>
      </c>
      <c r="D29" s="6">
        <f t="shared" si="0"/>
        <v>-4.5096767274999996</v>
      </c>
      <c r="E29" s="6">
        <f t="shared" si="1"/>
        <v>-3.4048690218333335</v>
      </c>
      <c r="F29" s="6">
        <f t="shared" si="2"/>
        <v>-5.5114524596666667</v>
      </c>
      <c r="G29" s="6">
        <f t="shared" si="3"/>
        <v>-3.4005555691666665</v>
      </c>
      <c r="H29" s="6">
        <f t="shared" si="4"/>
        <v>-5.721829859333333</v>
      </c>
      <c r="I29" s="9">
        <v>-3.8607348990000001</v>
      </c>
      <c r="J29" s="9">
        <v>-2.9761440119999998</v>
      </c>
      <c r="K29" s="9">
        <v>-3.3210983070000002</v>
      </c>
      <c r="L29" s="9">
        <v>-3.362376882</v>
      </c>
      <c r="M29" s="9">
        <v>-3.3582102360000001</v>
      </c>
      <c r="N29" s="9">
        <v>-3.550649795</v>
      </c>
      <c r="O29" s="10">
        <v>-5.3368831090000004</v>
      </c>
      <c r="P29" s="10">
        <v>-5.6830129339999997</v>
      </c>
      <c r="Q29" s="10">
        <v>-5.6324318580000003</v>
      </c>
      <c r="R29" s="10">
        <v>-5.4813372989999998</v>
      </c>
      <c r="S29" s="10">
        <v>-5.3773456499999996</v>
      </c>
      <c r="T29" s="10">
        <v>-5.5577039079999997</v>
      </c>
      <c r="U29" s="9">
        <v>-3.035603783</v>
      </c>
      <c r="V29" s="9">
        <v>-3.4985998729999999</v>
      </c>
      <c r="W29" s="9">
        <v>-3.2372104249999998</v>
      </c>
      <c r="X29" s="9">
        <v>-3.4552121320000002</v>
      </c>
      <c r="Y29" s="9">
        <v>-3.4328226470000001</v>
      </c>
      <c r="Z29" s="9">
        <v>-3.7438845550000002</v>
      </c>
      <c r="AA29" s="10">
        <v>-5.7005753029999999</v>
      </c>
      <c r="AB29" s="10">
        <v>-5.8073002130000004</v>
      </c>
      <c r="AC29" s="10">
        <v>-5.5433417780000003</v>
      </c>
      <c r="AD29" s="10">
        <v>-5.7311285769999998</v>
      </c>
      <c r="AE29" s="10">
        <v>-5.8122184969999999</v>
      </c>
      <c r="AF29" s="10">
        <v>-5.7364147880000003</v>
      </c>
      <c r="AG29" s="18">
        <v>24</v>
      </c>
      <c r="AH29" s="18">
        <v>6</v>
      </c>
      <c r="AI29" s="18">
        <v>6</v>
      </c>
      <c r="AJ29" s="18">
        <v>6</v>
      </c>
      <c r="AK29" s="18">
        <v>6</v>
      </c>
      <c r="AL29" s="6">
        <v>1.11704293599999</v>
      </c>
      <c r="AM29" s="6">
        <v>1.1496811420877899</v>
      </c>
      <c r="AN29" s="12">
        <v>0.291160101234129</v>
      </c>
      <c r="AO29" s="12">
        <v>0.13825644660603401</v>
      </c>
      <c r="AP29" s="12">
        <v>0.24140730086276699</v>
      </c>
      <c r="AQ29" s="12">
        <v>9.8065513624901304E-2</v>
      </c>
      <c r="AR29" s="6">
        <v>1.28109583858696</v>
      </c>
      <c r="AS29" s="17">
        <v>6.6646563282312297</v>
      </c>
      <c r="AT29" s="17">
        <v>9.8472392858690707</v>
      </c>
      <c r="AU29" s="17">
        <v>4.2945844862789503E-2</v>
      </c>
      <c r="AV29" s="17">
        <v>229.294343080934</v>
      </c>
      <c r="AW29" s="13">
        <v>3.0261829280776002E-4</v>
      </c>
    </row>
    <row r="30" spans="1:49" x14ac:dyDescent="0.25">
      <c r="A30" s="2" t="s">
        <v>89</v>
      </c>
      <c r="B30" s="2" t="s">
        <v>134</v>
      </c>
      <c r="C30" s="2" t="s">
        <v>146</v>
      </c>
      <c r="D30" s="6">
        <f t="shared" si="0"/>
        <v>-1.5591196520833337</v>
      </c>
      <c r="E30" s="6">
        <f t="shared" si="1"/>
        <v>-1.0642793506666668</v>
      </c>
      <c r="F30" s="6">
        <f t="shared" si="2"/>
        <v>-1.8611267166666667</v>
      </c>
      <c r="G30" s="6">
        <f t="shared" si="3"/>
        <v>-1.4202481785000003</v>
      </c>
      <c r="H30" s="6">
        <f t="shared" si="4"/>
        <v>-1.8908243625000001</v>
      </c>
      <c r="I30" s="9">
        <v>-0.97736595100000001</v>
      </c>
      <c r="J30" s="9">
        <v>-1.1626258270000001</v>
      </c>
      <c r="K30" s="9">
        <v>-1.4405483910000001</v>
      </c>
      <c r="L30" s="9">
        <v>-0.82581917800000004</v>
      </c>
      <c r="M30" s="9">
        <v>-0.92030312400000003</v>
      </c>
      <c r="N30" s="9">
        <v>-1.059013633</v>
      </c>
      <c r="O30" s="10">
        <v>-1.538928619</v>
      </c>
      <c r="P30" s="10">
        <v>-1.4062894560000001</v>
      </c>
      <c r="Q30" s="10">
        <v>-1.8332852040000001</v>
      </c>
      <c r="R30" s="10">
        <v>-2.0215906709999998</v>
      </c>
      <c r="S30" s="10">
        <v>-2.5135304789999999</v>
      </c>
      <c r="T30" s="10">
        <v>-1.8531358710000001</v>
      </c>
      <c r="U30" s="9">
        <v>-1.3550949830000001</v>
      </c>
      <c r="V30" s="9">
        <v>-1.756610397</v>
      </c>
      <c r="W30" s="9">
        <v>-1.5147157040000001</v>
      </c>
      <c r="X30" s="9">
        <v>-1.120919196</v>
      </c>
      <c r="Y30" s="9">
        <v>-1.4352891350000001</v>
      </c>
      <c r="Z30" s="9">
        <v>-1.3388596559999999</v>
      </c>
      <c r="AA30" s="10">
        <v>-2.0921893840000001</v>
      </c>
      <c r="AB30" s="10">
        <v>-2.1764390159999998</v>
      </c>
      <c r="AC30" s="10">
        <v>-1.635676956</v>
      </c>
      <c r="AD30" s="10">
        <v>-1.8972728249999999</v>
      </c>
      <c r="AE30" s="10">
        <v>-1.398311547</v>
      </c>
      <c r="AF30" s="10">
        <v>-2.145056447</v>
      </c>
      <c r="AG30" s="18">
        <v>24</v>
      </c>
      <c r="AH30" s="18">
        <v>6</v>
      </c>
      <c r="AI30" s="18">
        <v>6</v>
      </c>
      <c r="AJ30" s="18">
        <v>6</v>
      </c>
      <c r="AK30" s="18">
        <v>6</v>
      </c>
      <c r="AL30" s="6">
        <v>0.35618300400000003</v>
      </c>
      <c r="AM30" s="6">
        <v>0.44276244068180698</v>
      </c>
      <c r="AN30" s="12">
        <v>0.21745091158148799</v>
      </c>
      <c r="AO30" s="12">
        <v>0.39061666657217498</v>
      </c>
      <c r="AP30" s="12">
        <v>0.211071910032504</v>
      </c>
      <c r="AQ30" s="12">
        <v>0.31447359511121498</v>
      </c>
      <c r="AR30" s="6">
        <v>0.393864821164229</v>
      </c>
      <c r="AS30" s="17">
        <v>1.38976808566315</v>
      </c>
      <c r="AT30" s="17">
        <v>0.93077698410438003</v>
      </c>
      <c r="AU30" s="17">
        <v>8.5827818094630207E-2</v>
      </c>
      <c r="AV30" s="17">
        <v>10.844700526793501</v>
      </c>
      <c r="AW30" s="13">
        <v>2.21312959154941E-3</v>
      </c>
    </row>
    <row r="31" spans="1:49" x14ac:dyDescent="0.25">
      <c r="A31" s="2" t="s">
        <v>92</v>
      </c>
      <c r="B31" s="2" t="s">
        <v>134</v>
      </c>
      <c r="C31" s="2" t="s">
        <v>135</v>
      </c>
      <c r="D31" s="6">
        <f t="shared" si="0"/>
        <v>-1.985236170583333</v>
      </c>
      <c r="E31" s="6">
        <f t="shared" si="1"/>
        <v>-2.6955070178333336</v>
      </c>
      <c r="F31" s="6">
        <f t="shared" si="2"/>
        <v>-7.2367609166666666E-2</v>
      </c>
      <c r="G31" s="6">
        <f t="shared" si="3"/>
        <v>-3.6069461858333334</v>
      </c>
      <c r="H31" s="6">
        <f t="shared" si="4"/>
        <v>-1.5661238694999999</v>
      </c>
      <c r="I31" s="9">
        <v>-3.024595669</v>
      </c>
      <c r="J31" s="9">
        <v>-2.8143642679999998</v>
      </c>
      <c r="K31" s="9">
        <v>-2.7806609139999998</v>
      </c>
      <c r="L31" s="9">
        <v>-2.7090174990000002</v>
      </c>
      <c r="M31" s="9">
        <v>-2.6225219580000001</v>
      </c>
      <c r="N31" s="9">
        <v>-2.2218817990000002</v>
      </c>
      <c r="O31" s="10">
        <v>-0.25667255900000002</v>
      </c>
      <c r="P31" s="10">
        <v>0.238238701</v>
      </c>
      <c r="Q31" s="10">
        <v>-7.3876067000000004E-2</v>
      </c>
      <c r="R31" s="10">
        <v>-0.313961137</v>
      </c>
      <c r="S31" s="10">
        <v>-0.22382672300000001</v>
      </c>
      <c r="T31" s="10">
        <v>0.19589213</v>
      </c>
      <c r="U31" s="9">
        <v>-3.3130826569999998</v>
      </c>
      <c r="V31" s="9">
        <v>-3.4689879339999998</v>
      </c>
      <c r="W31" s="9">
        <v>-3.6362549280000001</v>
      </c>
      <c r="X31" s="9">
        <v>-4.3689346520000001</v>
      </c>
      <c r="Y31" s="9">
        <v>-3.691179585</v>
      </c>
      <c r="Z31" s="9">
        <v>-3.163237359</v>
      </c>
      <c r="AA31" s="10">
        <v>-1.779132532</v>
      </c>
      <c r="AB31" s="10">
        <v>-1.8488491410000001</v>
      </c>
      <c r="AC31" s="10">
        <v>-1.5849678149999999</v>
      </c>
      <c r="AD31" s="10">
        <v>-1.3482094250000001</v>
      </c>
      <c r="AE31" s="10">
        <v>-1.135961354</v>
      </c>
      <c r="AF31" s="10">
        <v>-1.69962295</v>
      </c>
      <c r="AG31" s="18">
        <v>24</v>
      </c>
      <c r="AH31" s="18">
        <v>6</v>
      </c>
      <c r="AI31" s="18">
        <v>6</v>
      </c>
      <c r="AJ31" s="18">
        <v>6</v>
      </c>
      <c r="AK31" s="18">
        <v>6</v>
      </c>
      <c r="AL31" s="6">
        <v>1.0585510439999899</v>
      </c>
      <c r="AM31" s="6">
        <v>1.3787987427656201</v>
      </c>
      <c r="AN31" s="12">
        <v>0.26814465210083599</v>
      </c>
      <c r="AO31" s="12">
        <v>0.238208922337244</v>
      </c>
      <c r="AP31" s="12">
        <v>0.42210104626989298</v>
      </c>
      <c r="AQ31" s="12">
        <v>0.27422978068917703</v>
      </c>
      <c r="AR31" s="6">
        <v>1.5241554277906399</v>
      </c>
      <c r="AS31" s="17">
        <v>5.0691783347985098</v>
      </c>
      <c r="AT31" s="17">
        <v>13.938298608382</v>
      </c>
      <c r="AU31" s="17">
        <v>9.5504077752580796E-2</v>
      </c>
      <c r="AV31" s="17">
        <v>145.944539085456</v>
      </c>
      <c r="AW31" s="13">
        <v>7.9004616586797995E-5</v>
      </c>
    </row>
    <row r="32" spans="1:49" x14ac:dyDescent="0.25">
      <c r="A32" s="2" t="s">
        <v>101</v>
      </c>
      <c r="B32" s="2" t="s">
        <v>134</v>
      </c>
      <c r="C32" s="2" t="s">
        <v>135</v>
      </c>
      <c r="D32" s="6">
        <f t="shared" si="0"/>
        <v>0.37383225820833332</v>
      </c>
      <c r="E32" s="6">
        <f t="shared" si="1"/>
        <v>1.9155282303333336</v>
      </c>
      <c r="F32" s="6">
        <f t="shared" si="2"/>
        <v>-0.81641082333333337</v>
      </c>
      <c r="G32" s="6">
        <f t="shared" si="3"/>
        <v>1.2376260809999999</v>
      </c>
      <c r="H32" s="6">
        <f t="shared" si="4"/>
        <v>-0.8414144551666668</v>
      </c>
      <c r="I32" s="9">
        <v>1.407121761</v>
      </c>
      <c r="J32" s="9">
        <v>2.1094670510000002</v>
      </c>
      <c r="K32" s="9">
        <v>1.5535973620000001</v>
      </c>
      <c r="L32" s="9">
        <v>2.1387946530000002</v>
      </c>
      <c r="M32" s="9">
        <v>2.222934006</v>
      </c>
      <c r="N32" s="9">
        <v>2.061254549</v>
      </c>
      <c r="O32" s="10">
        <v>-0.485901103</v>
      </c>
      <c r="P32" s="10">
        <v>-7.3680676000000001E-2</v>
      </c>
      <c r="Q32" s="10">
        <v>-1.2835051260000001</v>
      </c>
      <c r="R32" s="10">
        <v>-1.029800982</v>
      </c>
      <c r="S32" s="10">
        <v>-0.57426551299999995</v>
      </c>
      <c r="T32" s="10">
        <v>-1.4513115400000001</v>
      </c>
      <c r="U32" s="9">
        <v>1.171748003</v>
      </c>
      <c r="V32" s="9">
        <v>0.95736544000000001</v>
      </c>
      <c r="W32" s="9">
        <v>1.6788404720000001</v>
      </c>
      <c r="X32" s="9">
        <v>1.650147032</v>
      </c>
      <c r="Y32" s="9">
        <v>1.7218559630000001</v>
      </c>
      <c r="Z32" s="9">
        <v>0.24579957599999999</v>
      </c>
      <c r="AA32" s="10">
        <v>-1.1055100250000001</v>
      </c>
      <c r="AB32" s="10">
        <v>-1.3261406419999999</v>
      </c>
      <c r="AC32" s="10">
        <v>-0.73580806700000001</v>
      </c>
      <c r="AD32" s="10">
        <v>-0.68973579200000001</v>
      </c>
      <c r="AE32" s="10">
        <v>1.9763796E-2</v>
      </c>
      <c r="AF32" s="10">
        <v>-1.211056001</v>
      </c>
      <c r="AG32" s="18">
        <v>24</v>
      </c>
      <c r="AH32" s="18">
        <v>6</v>
      </c>
      <c r="AI32" s="18">
        <v>6</v>
      </c>
      <c r="AJ32" s="18">
        <v>6</v>
      </c>
      <c r="AK32" s="18">
        <v>6</v>
      </c>
      <c r="AL32" s="6">
        <v>1.3090888810000001</v>
      </c>
      <c r="AM32" s="6">
        <v>1.33450639904296</v>
      </c>
      <c r="AN32" s="12">
        <v>0.34428642843708401</v>
      </c>
      <c r="AO32" s="12">
        <v>0.52656062627817701</v>
      </c>
      <c r="AP32" s="12">
        <v>0.57722231705581095</v>
      </c>
      <c r="AQ32" s="12">
        <v>0.49338178421537698</v>
      </c>
      <c r="AR32" s="6">
        <v>1.4161531704216599</v>
      </c>
      <c r="AS32" s="17">
        <v>2.9177209347862698</v>
      </c>
      <c r="AT32" s="17">
        <v>12.032938812572</v>
      </c>
      <c r="AU32" s="17">
        <v>0.24310260656381399</v>
      </c>
      <c r="AV32" s="17">
        <v>49.497366493326297</v>
      </c>
      <c r="AW32" s="13">
        <v>3.9121433577436201E-4</v>
      </c>
    </row>
    <row r="33" spans="1:49" x14ac:dyDescent="0.25">
      <c r="A33" s="2" t="s">
        <v>111</v>
      </c>
      <c r="B33" s="2" t="s">
        <v>134</v>
      </c>
      <c r="C33" s="2" t="s">
        <v>135</v>
      </c>
      <c r="D33" s="6">
        <f t="shared" si="0"/>
        <v>-3.7929935060869568</v>
      </c>
      <c r="E33" s="6">
        <f t="shared" si="1"/>
        <v>-3.5452601643333335</v>
      </c>
      <c r="F33" s="6">
        <f t="shared" si="2"/>
        <v>-4.1644501806666669</v>
      </c>
      <c r="G33" s="6">
        <f t="shared" si="3"/>
        <v>-3.7138444179999999</v>
      </c>
      <c r="H33" s="6">
        <f t="shared" si="4"/>
        <v>-3.7352277466666663</v>
      </c>
      <c r="I33" s="9">
        <v>-3.9743829060000002</v>
      </c>
      <c r="J33" s="9">
        <v>-3.2763277839999998</v>
      </c>
      <c r="K33" s="9">
        <v>-3.551365798</v>
      </c>
      <c r="L33" s="9">
        <v>-3.653322057</v>
      </c>
      <c r="M33" s="9">
        <v>-3.0603702930000001</v>
      </c>
      <c r="N33" s="9">
        <v>-3.7557921479999998</v>
      </c>
      <c r="O33" s="10">
        <v>-3.80140783</v>
      </c>
      <c r="P33" s="10">
        <v>-3.915931746</v>
      </c>
      <c r="Q33" s="10">
        <v>-4.3316456160000003</v>
      </c>
      <c r="R33" s="10">
        <v>-4.4415516769999996</v>
      </c>
      <c r="S33" s="10">
        <v>-3.9653376260000002</v>
      </c>
      <c r="T33" s="10">
        <v>-4.5308265890000001</v>
      </c>
      <c r="U33" s="9">
        <v>-3.7106488689999999</v>
      </c>
      <c r="V33" s="9"/>
      <c r="W33" s="9">
        <v>-3.70400128</v>
      </c>
      <c r="X33" s="9">
        <v>-3.627578545</v>
      </c>
      <c r="Y33" s="9">
        <v>-3.685415264</v>
      </c>
      <c r="Z33" s="9">
        <v>-3.841578132</v>
      </c>
      <c r="AA33" s="10">
        <v>-4.1321008729999997</v>
      </c>
      <c r="AB33" s="10">
        <v>-3.9651558740000001</v>
      </c>
      <c r="AC33" s="10">
        <v>-3.393199128</v>
      </c>
      <c r="AD33" s="10">
        <v>-3.6434702520000002</v>
      </c>
      <c r="AE33" s="10">
        <v>-3.132585475</v>
      </c>
      <c r="AF33" s="10">
        <v>-4.1448548780000003</v>
      </c>
      <c r="AG33" s="18">
        <v>23</v>
      </c>
      <c r="AH33" s="18">
        <v>6</v>
      </c>
      <c r="AI33" s="18">
        <v>6</v>
      </c>
      <c r="AJ33" s="18">
        <v>5</v>
      </c>
      <c r="AK33" s="18">
        <v>6</v>
      </c>
      <c r="AL33" s="6">
        <v>0.209363726</v>
      </c>
      <c r="AM33" s="6">
        <v>0.37891498556907599</v>
      </c>
      <c r="AN33" s="12">
        <v>0.33094637253933401</v>
      </c>
      <c r="AO33" s="12">
        <v>0.30730382217679703</v>
      </c>
      <c r="AP33" s="12">
        <v>7.8538236281667395E-2</v>
      </c>
      <c r="AQ33" s="12">
        <v>0.41635329475892802</v>
      </c>
      <c r="AR33" s="6">
        <v>0.26388749294458602</v>
      </c>
      <c r="AS33" s="17">
        <v>0.931525110924175</v>
      </c>
      <c r="AT33" s="17">
        <v>0.41581846891026802</v>
      </c>
      <c r="AU33" s="17">
        <v>0.100591002717004</v>
      </c>
      <c r="AV33" s="17">
        <v>4.1337540901158301</v>
      </c>
      <c r="AW33" s="13">
        <v>4.0783671967305098E-2</v>
      </c>
    </row>
    <row r="34" spans="1:49" x14ac:dyDescent="0.25">
      <c r="A34" s="2" t="s">
        <v>109</v>
      </c>
      <c r="B34" s="2" t="s">
        <v>134</v>
      </c>
      <c r="C34" s="2" t="s">
        <v>147</v>
      </c>
      <c r="D34" s="6">
        <f t="shared" si="0"/>
        <v>-4.4952951206521732</v>
      </c>
      <c r="E34" s="6">
        <f t="shared" si="1"/>
        <v>-3.7520837628333332</v>
      </c>
      <c r="F34" s="6">
        <f t="shared" si="2"/>
        <v>-3.7236023142000008</v>
      </c>
      <c r="G34" s="6">
        <f t="shared" si="3"/>
        <v>-4.5470461678333338</v>
      </c>
      <c r="H34" s="6">
        <f t="shared" si="4"/>
        <v>-5.8298327700000003</v>
      </c>
      <c r="I34" s="9">
        <v>-3.8637572649999998</v>
      </c>
      <c r="J34" s="9">
        <v>-3.9204579869999998</v>
      </c>
      <c r="K34" s="9">
        <v>-3.396572988</v>
      </c>
      <c r="L34" s="9">
        <v>-3.8361377349999999</v>
      </c>
      <c r="M34" s="9">
        <v>-3.4611040389999999</v>
      </c>
      <c r="N34" s="9">
        <v>-4.0344725629999996</v>
      </c>
      <c r="O34" s="10">
        <v>-3.7514241240000001</v>
      </c>
      <c r="P34" s="10">
        <v>-3.484545577</v>
      </c>
      <c r="Q34" s="10">
        <v>-3.7390903240000002</v>
      </c>
      <c r="R34" s="10">
        <v>-3.765369916</v>
      </c>
      <c r="S34" s="10"/>
      <c r="T34" s="10">
        <v>-3.8775816299999999</v>
      </c>
      <c r="U34" s="9">
        <v>-4.548876258</v>
      </c>
      <c r="V34" s="9">
        <v>-4.6684309610000003</v>
      </c>
      <c r="W34" s="9">
        <v>-4.2973314</v>
      </c>
      <c r="X34" s="9">
        <v>-4.550915947</v>
      </c>
      <c r="Y34" s="9">
        <v>-4.4744551960000001</v>
      </c>
      <c r="Z34" s="9">
        <v>-4.7422672449999999</v>
      </c>
      <c r="AA34" s="10">
        <v>-6.1031401770000002</v>
      </c>
      <c r="AB34" s="10">
        <v>-5.8820066259999999</v>
      </c>
      <c r="AC34" s="10">
        <v>-5.2739217719999996</v>
      </c>
      <c r="AD34" s="10">
        <v>-5.5372661560000003</v>
      </c>
      <c r="AE34" s="10">
        <v>-5.8881940850000003</v>
      </c>
      <c r="AF34" s="10">
        <v>-6.2944678039999999</v>
      </c>
      <c r="AG34" s="18">
        <v>23</v>
      </c>
      <c r="AH34" s="18">
        <v>6</v>
      </c>
      <c r="AI34" s="18">
        <v>5</v>
      </c>
      <c r="AJ34" s="18">
        <v>6</v>
      </c>
      <c r="AK34" s="18">
        <v>6</v>
      </c>
      <c r="AL34" s="6">
        <v>0.53196148399999998</v>
      </c>
      <c r="AM34" s="6">
        <v>0.91024166748053403</v>
      </c>
      <c r="AN34" s="12">
        <v>0.26026389140684802</v>
      </c>
      <c r="AO34" s="12">
        <v>0.14458234453347099</v>
      </c>
      <c r="AP34" s="12">
        <v>0.155235805063656</v>
      </c>
      <c r="AQ34" s="12">
        <v>0.37184487873425498</v>
      </c>
      <c r="AR34" s="6">
        <v>0.98782696421598304</v>
      </c>
      <c r="AS34" s="17">
        <v>4.2399331676928202</v>
      </c>
      <c r="AT34" s="17">
        <v>5.6645803741542302</v>
      </c>
      <c r="AU34" s="17">
        <v>6.4954554122507002E-2</v>
      </c>
      <c r="AV34" s="17">
        <v>87.208363611742996</v>
      </c>
      <c r="AW34" s="13">
        <v>2.84070554165159E-4</v>
      </c>
    </row>
    <row r="35" spans="1:49" x14ac:dyDescent="0.25">
      <c r="A35" s="2" t="s">
        <v>108</v>
      </c>
      <c r="B35" s="2" t="s">
        <v>143</v>
      </c>
      <c r="C35" s="2" t="s">
        <v>144</v>
      </c>
      <c r="D35" s="6">
        <f t="shared" si="0"/>
        <v>-1.3300164889047619</v>
      </c>
      <c r="E35" s="6">
        <f t="shared" si="1"/>
        <v>-4.1341867798000003</v>
      </c>
      <c r="F35" s="6">
        <f t="shared" si="2"/>
        <v>1.2729657896666666</v>
      </c>
      <c r="G35" s="6">
        <f t="shared" si="3"/>
        <v>-4.4798550290000003</v>
      </c>
      <c r="H35" s="6">
        <f t="shared" si="4"/>
        <v>1.5004136077999999</v>
      </c>
      <c r="I35" s="9">
        <v>-3.1729852520000001</v>
      </c>
      <c r="J35" s="9">
        <v>-4.6941622660000002</v>
      </c>
      <c r="K35" s="9">
        <v>-4.8769060079999997</v>
      </c>
      <c r="L35" s="9">
        <v>-3.6079450350000002</v>
      </c>
      <c r="M35" s="9">
        <v>-4.3189353380000002</v>
      </c>
      <c r="N35" s="9"/>
      <c r="O35" s="10">
        <v>0.73879869300000001</v>
      </c>
      <c r="P35" s="10">
        <v>1.6894471879999999</v>
      </c>
      <c r="Q35" s="10">
        <v>1.2732933660000001</v>
      </c>
      <c r="R35" s="10">
        <v>1.450091894</v>
      </c>
      <c r="S35" s="10">
        <v>1.306859969</v>
      </c>
      <c r="T35" s="10">
        <v>1.179303628</v>
      </c>
      <c r="U35" s="9">
        <v>-4.7341611070000003</v>
      </c>
      <c r="V35" s="9">
        <v>-3.0733165929999999</v>
      </c>
      <c r="W35" s="9">
        <v>-4.993068837</v>
      </c>
      <c r="X35" s="9">
        <v>-4.0910902990000002</v>
      </c>
      <c r="Y35" s="9">
        <v>-5.5076383089999998</v>
      </c>
      <c r="Z35" s="9"/>
      <c r="AA35" s="10">
        <v>1.528687192</v>
      </c>
      <c r="AB35" s="10">
        <v>1.1690110250000001</v>
      </c>
      <c r="AC35" s="10">
        <v>1.6507434949999999</v>
      </c>
      <c r="AD35" s="10">
        <v>1.5178174790000001</v>
      </c>
      <c r="AE35" s="10"/>
      <c r="AF35" s="10">
        <v>1.6358088479999999</v>
      </c>
      <c r="AG35" s="18">
        <v>21</v>
      </c>
      <c r="AH35" s="18">
        <v>5</v>
      </c>
      <c r="AI35" s="18">
        <v>6</v>
      </c>
      <c r="AJ35" s="18">
        <v>5</v>
      </c>
      <c r="AK35" s="18">
        <v>5</v>
      </c>
      <c r="AL35" s="6">
        <v>0.95064849499999904</v>
      </c>
      <c r="AM35" s="6">
        <v>2.9656369612819602</v>
      </c>
      <c r="AN35" s="12">
        <v>0.72459905773039501</v>
      </c>
      <c r="AO35" s="12">
        <v>0.31625509399290103</v>
      </c>
      <c r="AP35" s="12">
        <v>0.93726821826978302</v>
      </c>
      <c r="AQ35" s="12">
        <v>0.19484667577171499</v>
      </c>
      <c r="AR35" s="6">
        <v>3.2916029507658902</v>
      </c>
      <c r="AS35" s="17">
        <v>6.0591805616032302</v>
      </c>
      <c r="AT35" s="17">
        <v>56.544680787348597</v>
      </c>
      <c r="AU35" s="17">
        <v>0.36858878590523603</v>
      </c>
      <c r="AV35" s="17">
        <v>153.40857603271201</v>
      </c>
      <c r="AW35" s="13">
        <v>1.45593605139858E-3</v>
      </c>
    </row>
    <row r="36" spans="1:49" x14ac:dyDescent="0.25">
      <c r="A36" s="2" t="s">
        <v>91</v>
      </c>
      <c r="B36" s="2" t="s">
        <v>141</v>
      </c>
      <c r="C36" s="2" t="s">
        <v>142</v>
      </c>
      <c r="D36" s="6">
        <f t="shared" si="0"/>
        <v>-3.5571285601304341</v>
      </c>
      <c r="E36" s="6">
        <f t="shared" si="1"/>
        <v>-4.4885199009999992</v>
      </c>
      <c r="F36" s="6">
        <f t="shared" si="2"/>
        <v>-2.3928774970000002</v>
      </c>
      <c r="G36" s="6">
        <f t="shared" si="3"/>
        <v>-3.7317242148333336</v>
      </c>
      <c r="H36" s="6">
        <f t="shared" si="4"/>
        <v>-3.7706245178333333</v>
      </c>
      <c r="I36" s="9"/>
      <c r="J36" s="9">
        <v>-4.1019002020000004</v>
      </c>
      <c r="K36" s="9">
        <v>-4.5089353340000002</v>
      </c>
      <c r="L36" s="9">
        <v>-4.6240060889999999</v>
      </c>
      <c r="M36" s="9">
        <v>-4.5056910170000002</v>
      </c>
      <c r="N36" s="9">
        <v>-4.7020668629999998</v>
      </c>
      <c r="O36" s="10">
        <v>-1.808920616</v>
      </c>
      <c r="P36" s="10">
        <v>-1.4130572640000001</v>
      </c>
      <c r="Q36" s="10">
        <v>-2.7838243600000001</v>
      </c>
      <c r="R36" s="10">
        <v>-2.7599628159999998</v>
      </c>
      <c r="S36" s="10">
        <v>-2.3426136670000002</v>
      </c>
      <c r="T36" s="10">
        <v>-3.2488862589999998</v>
      </c>
      <c r="U36" s="9">
        <v>-2.9858412990000001</v>
      </c>
      <c r="V36" s="9">
        <v>-3.6914368870000001</v>
      </c>
      <c r="W36" s="9">
        <v>-5.3728192039999998</v>
      </c>
      <c r="X36" s="9">
        <v>-3.694246664</v>
      </c>
      <c r="Y36" s="9">
        <v>-3.7778013669999999</v>
      </c>
      <c r="Z36" s="9">
        <v>-2.868199868</v>
      </c>
      <c r="AA36" s="10">
        <v>-4.5630445330000002</v>
      </c>
      <c r="AB36" s="10">
        <v>-4.1617696009999996</v>
      </c>
      <c r="AC36" s="10">
        <v>-2.926804234</v>
      </c>
      <c r="AD36" s="10">
        <v>-3.1421568980000001</v>
      </c>
      <c r="AE36" s="10">
        <v>-3.7940986419999998</v>
      </c>
      <c r="AF36" s="10">
        <v>-4.0358731990000001</v>
      </c>
      <c r="AG36" s="18">
        <v>23</v>
      </c>
      <c r="AH36" s="18">
        <v>5</v>
      </c>
      <c r="AI36" s="18">
        <v>6</v>
      </c>
      <c r="AJ36" s="18">
        <v>6</v>
      </c>
      <c r="AK36" s="18">
        <v>6</v>
      </c>
      <c r="AL36" s="6">
        <v>0.81144435299999995</v>
      </c>
      <c r="AM36" s="6">
        <v>0.98682179654791802</v>
      </c>
      <c r="AN36" s="12">
        <v>0.231379148208256</v>
      </c>
      <c r="AO36" s="12">
        <v>0.681750960718844</v>
      </c>
      <c r="AP36" s="12">
        <v>0.89446734146374696</v>
      </c>
      <c r="AQ36" s="12">
        <v>0.62591310490766805</v>
      </c>
      <c r="AR36" s="6">
        <v>0.874263556660551</v>
      </c>
      <c r="AS36" s="17">
        <v>1.4370409115456699</v>
      </c>
      <c r="AT36" s="17">
        <v>4.3089057922719203</v>
      </c>
      <c r="AU36" s="17">
        <v>0.44722433170050202</v>
      </c>
      <c r="AV36" s="17">
        <v>9.6347749593318408</v>
      </c>
      <c r="AW36" s="13">
        <v>2.8992406084809301E-3</v>
      </c>
    </row>
    <row r="37" spans="1:49" x14ac:dyDescent="0.25">
      <c r="A37" s="2" t="s">
        <v>93</v>
      </c>
      <c r="B37" s="2" t="s">
        <v>141</v>
      </c>
      <c r="C37" s="2" t="s">
        <v>142</v>
      </c>
      <c r="D37" s="6">
        <f t="shared" si="0"/>
        <v>-0.97967539083333344</v>
      </c>
      <c r="E37" s="6">
        <f t="shared" si="1"/>
        <v>-0.36638437449999994</v>
      </c>
      <c r="F37" s="6">
        <f t="shared" si="2"/>
        <v>-1.5664466396666665</v>
      </c>
      <c r="G37" s="6">
        <f t="shared" si="3"/>
        <v>0.40843529416666668</v>
      </c>
      <c r="H37" s="6">
        <f t="shared" si="4"/>
        <v>-2.3943058433333335</v>
      </c>
      <c r="I37" s="9">
        <v>0.39316021099999998</v>
      </c>
      <c r="J37" s="9">
        <v>-1.009328209</v>
      </c>
      <c r="K37" s="9">
        <v>0.16086129199999999</v>
      </c>
      <c r="L37" s="9">
        <v>-0.71341962999999997</v>
      </c>
      <c r="M37" s="9">
        <v>0.14308801600000001</v>
      </c>
      <c r="N37" s="9">
        <v>-1.172667927</v>
      </c>
      <c r="O37" s="10">
        <v>-1.644651222</v>
      </c>
      <c r="P37" s="10">
        <v>-1.271087283</v>
      </c>
      <c r="Q37" s="10">
        <v>-1.8722908599999999</v>
      </c>
      <c r="R37" s="10">
        <v>-1.7169743449999999</v>
      </c>
      <c r="S37" s="10">
        <v>-1.552920182</v>
      </c>
      <c r="T37" s="10">
        <v>-1.340755946</v>
      </c>
      <c r="U37" s="9">
        <v>0.45763662599999999</v>
      </c>
      <c r="V37" s="9">
        <v>0.95912557200000004</v>
      </c>
      <c r="W37" s="9">
        <v>7.1296175000000003E-2</v>
      </c>
      <c r="X37" s="9">
        <v>-8.3836843999999994E-2</v>
      </c>
      <c r="Y37" s="9">
        <v>0.33883519400000001</v>
      </c>
      <c r="Z37" s="9">
        <v>0.70755504199999997</v>
      </c>
      <c r="AA37" s="10">
        <v>-3.1910684900000001</v>
      </c>
      <c r="AB37" s="10">
        <v>-2.7453660559999999</v>
      </c>
      <c r="AC37" s="10">
        <v>-1.6907380139999999</v>
      </c>
      <c r="AD37" s="10">
        <v>-1.7554819559999999</v>
      </c>
      <c r="AE37" s="10">
        <v>-2.3789119529999998</v>
      </c>
      <c r="AF37" s="10">
        <v>-2.6042685909999999</v>
      </c>
      <c r="AG37" s="18">
        <v>24</v>
      </c>
      <c r="AH37" s="18">
        <v>6</v>
      </c>
      <c r="AI37" s="18">
        <v>6</v>
      </c>
      <c r="AJ37" s="18">
        <v>6</v>
      </c>
      <c r="AK37" s="18">
        <v>6</v>
      </c>
      <c r="AL37" s="6">
        <v>1.1475375544999999</v>
      </c>
      <c r="AM37" s="6">
        <v>1.1962126075097299</v>
      </c>
      <c r="AN37" s="12">
        <v>0.67799137115463504</v>
      </c>
      <c r="AO37" s="12">
        <v>0.228329427677402</v>
      </c>
      <c r="AP37" s="12">
        <v>0.38884238306261598</v>
      </c>
      <c r="AQ37" s="12">
        <v>0.58403749277056805</v>
      </c>
      <c r="AR37" s="6">
        <v>1.24478337608385</v>
      </c>
      <c r="AS37" s="17">
        <v>2.6496018075464001</v>
      </c>
      <c r="AT37" s="17">
        <v>9.2969139202482491</v>
      </c>
      <c r="AU37" s="17">
        <v>0.25102620468279402</v>
      </c>
      <c r="AV37" s="17">
        <v>37.035631128615201</v>
      </c>
      <c r="AW37" s="13">
        <v>2.0673332959233001E-4</v>
      </c>
    </row>
    <row r="38" spans="1:49" x14ac:dyDescent="0.25">
      <c r="A38" s="2" t="s">
        <v>102</v>
      </c>
      <c r="B38" s="2" t="s">
        <v>141</v>
      </c>
      <c r="C38" s="2" t="s">
        <v>145</v>
      </c>
      <c r="D38" s="6">
        <f t="shared" si="0"/>
        <v>-4.7717982717826084</v>
      </c>
      <c r="E38" s="6">
        <f t="shared" si="1"/>
        <v>-4.6063199603999996</v>
      </c>
      <c r="F38" s="6">
        <f t="shared" si="2"/>
        <v>-4.5801329453333333</v>
      </c>
      <c r="G38" s="6">
        <f t="shared" si="3"/>
        <v>-4.6794255503333337</v>
      </c>
      <c r="H38" s="6">
        <f t="shared" si="4"/>
        <v>-5.1937349124999992</v>
      </c>
      <c r="I38" s="9"/>
      <c r="J38" s="9">
        <v>-4.6223902050000003</v>
      </c>
      <c r="K38" s="9">
        <v>-4.734893553</v>
      </c>
      <c r="L38" s="9">
        <v>-4.3157365319999998</v>
      </c>
      <c r="M38" s="9">
        <v>-4.8323538429999999</v>
      </c>
      <c r="N38" s="9">
        <v>-4.5262256689999996</v>
      </c>
      <c r="O38" s="10">
        <v>-4.3351278180000001</v>
      </c>
      <c r="P38" s="10">
        <v>-4.3016857159999997</v>
      </c>
      <c r="Q38" s="10">
        <v>-4.7129799170000002</v>
      </c>
      <c r="R38" s="10">
        <v>-4.4333387569999996</v>
      </c>
      <c r="S38" s="10">
        <v>-4.6744926510000004</v>
      </c>
      <c r="T38" s="10">
        <v>-5.0231728130000004</v>
      </c>
      <c r="U38" s="9">
        <v>-4.9332362190000003</v>
      </c>
      <c r="V38" s="9">
        <v>-4.5168841180000001</v>
      </c>
      <c r="W38" s="9">
        <v>-5.8470454859999998</v>
      </c>
      <c r="X38" s="9">
        <v>-4.2889978559999999</v>
      </c>
      <c r="Y38" s="9">
        <v>-4.5283815790000004</v>
      </c>
      <c r="Z38" s="9">
        <v>-3.9620080440000001</v>
      </c>
      <c r="AA38" s="10">
        <v>-5.2465569309999998</v>
      </c>
      <c r="AB38" s="10">
        <v>-5.0523177639999997</v>
      </c>
      <c r="AC38" s="10">
        <v>-5.4051656579999996</v>
      </c>
      <c r="AD38" s="10">
        <v>-4.8335021989999998</v>
      </c>
      <c r="AE38" s="10">
        <v>-5.0427582949999996</v>
      </c>
      <c r="AF38" s="10">
        <v>-5.5821086280000003</v>
      </c>
      <c r="AG38" s="18">
        <v>23</v>
      </c>
      <c r="AH38" s="18">
        <v>5</v>
      </c>
      <c r="AI38" s="18">
        <v>6</v>
      </c>
      <c r="AJ38" s="18">
        <v>6</v>
      </c>
      <c r="AK38" s="18">
        <v>6</v>
      </c>
      <c r="AL38" s="6">
        <v>0.310192896</v>
      </c>
      <c r="AM38" s="6">
        <v>0.45389164470864002</v>
      </c>
      <c r="AN38" s="12">
        <v>0.199207531191952</v>
      </c>
      <c r="AO38" s="12">
        <v>0.27638570945259699</v>
      </c>
      <c r="AP38" s="12">
        <v>0.65484529945512204</v>
      </c>
      <c r="AQ38" s="12">
        <v>0.27235551232518102</v>
      </c>
      <c r="AR38" s="6">
        <v>0.28895891122542799</v>
      </c>
      <c r="AS38" s="17">
        <v>0.82395248461721604</v>
      </c>
      <c r="AT38" s="17">
        <v>0.49223614418485701</v>
      </c>
      <c r="AU38" s="17">
        <v>0.16082522739180799</v>
      </c>
      <c r="AV38" s="17">
        <v>3.0606898691686801</v>
      </c>
      <c r="AW38" s="13">
        <v>2.78709091889957E-2</v>
      </c>
    </row>
    <row r="39" spans="1:49" x14ac:dyDescent="0.25">
      <c r="A39" s="2" t="s">
        <v>112</v>
      </c>
      <c r="B39" s="2" t="s">
        <v>141</v>
      </c>
      <c r="C39" s="2" t="s">
        <v>145</v>
      </c>
      <c r="D39" s="6">
        <f t="shared" si="0"/>
        <v>-1.4360774730869568</v>
      </c>
      <c r="E39" s="6">
        <f t="shared" si="1"/>
        <v>-1.1953658162000003</v>
      </c>
      <c r="F39" s="6">
        <f t="shared" si="2"/>
        <v>-1.3142405531666668</v>
      </c>
      <c r="G39" s="6">
        <f t="shared" si="3"/>
        <v>-1.1225339804999999</v>
      </c>
      <c r="H39" s="6">
        <f t="shared" si="4"/>
        <v>-2.0720509329999999</v>
      </c>
      <c r="I39" s="9"/>
      <c r="J39" s="9">
        <v>-0.61982702000000001</v>
      </c>
      <c r="K39" s="9">
        <v>-1.439023999</v>
      </c>
      <c r="L39" s="9">
        <v>-0.97737327600000001</v>
      </c>
      <c r="M39" s="9">
        <v>-1.697383495</v>
      </c>
      <c r="N39" s="9">
        <v>-1.243221291</v>
      </c>
      <c r="O39" s="10">
        <v>-1.1937490690000001</v>
      </c>
      <c r="P39" s="10">
        <v>-0.78808855899999997</v>
      </c>
      <c r="Q39" s="10">
        <v>-1.4058917660000001</v>
      </c>
      <c r="R39" s="10">
        <v>-1.2044234220000001</v>
      </c>
      <c r="S39" s="10">
        <v>-1.2777478470000001</v>
      </c>
      <c r="T39" s="10">
        <v>-2.015542656</v>
      </c>
      <c r="U39" s="9">
        <v>-1.560147814</v>
      </c>
      <c r="V39" s="9">
        <v>-1.054127472</v>
      </c>
      <c r="W39" s="9">
        <v>-2.4502343959999999</v>
      </c>
      <c r="X39" s="9">
        <v>-0.42849204000000002</v>
      </c>
      <c r="Y39" s="9">
        <v>-0.37699969</v>
      </c>
      <c r="Z39" s="9">
        <v>-0.86520247100000003</v>
      </c>
      <c r="AA39" s="10">
        <v>-2.5719983599999998</v>
      </c>
      <c r="AB39" s="10">
        <v>-1.6494883849999999</v>
      </c>
      <c r="AC39" s="10">
        <v>-2.5336536669999998</v>
      </c>
      <c r="AD39" s="10">
        <v>-1.41085718</v>
      </c>
      <c r="AE39" s="10">
        <v>-1.5748278490000001</v>
      </c>
      <c r="AF39" s="10">
        <v>-2.691480157</v>
      </c>
      <c r="AG39" s="18">
        <v>23</v>
      </c>
      <c r="AH39" s="18">
        <v>5</v>
      </c>
      <c r="AI39" s="18">
        <v>6</v>
      </c>
      <c r="AJ39" s="18">
        <v>6</v>
      </c>
      <c r="AK39" s="18">
        <v>6</v>
      </c>
      <c r="AL39" s="6">
        <v>0.35176429399999998</v>
      </c>
      <c r="AM39" s="6">
        <v>0.66281824436755599</v>
      </c>
      <c r="AN39" s="12">
        <v>0.41606695971191499</v>
      </c>
      <c r="AO39" s="12">
        <v>0.40124063175993602</v>
      </c>
      <c r="AP39" s="12">
        <v>0.78265047246653996</v>
      </c>
      <c r="AQ39" s="12">
        <v>0.584753650452288</v>
      </c>
      <c r="AR39" s="6">
        <v>0.43785679720187198</v>
      </c>
      <c r="AS39" s="17">
        <v>0.80167427916042699</v>
      </c>
      <c r="AT39" s="17">
        <v>1.1318021666282201</v>
      </c>
      <c r="AU39" s="17">
        <v>0.32999000271463702</v>
      </c>
      <c r="AV39" s="17">
        <v>3.4298074405816399</v>
      </c>
      <c r="AW39" s="13">
        <v>4.2122833754960398E-2</v>
      </c>
    </row>
    <row r="40" spans="1:49" x14ac:dyDescent="0.25">
      <c r="A40" s="2" t="s">
        <v>113</v>
      </c>
      <c r="B40" s="2" t="s">
        <v>141</v>
      </c>
      <c r="C40" s="2" t="s">
        <v>145</v>
      </c>
      <c r="D40" s="6">
        <f t="shared" si="0"/>
        <v>-10.028535360083334</v>
      </c>
      <c r="E40" s="6">
        <f t="shared" si="1"/>
        <v>-10.009935208333333</v>
      </c>
      <c r="F40" s="6">
        <f t="shared" si="2"/>
        <v>-10.732859648166666</v>
      </c>
      <c r="G40" s="6">
        <f t="shared" si="3"/>
        <v>-9.2044034893333322</v>
      </c>
      <c r="H40" s="6">
        <f t="shared" si="4"/>
        <v>-10.166943094499999</v>
      </c>
      <c r="I40" s="9">
        <v>-7.75459809</v>
      </c>
      <c r="J40" s="9">
        <v>-10.84694056</v>
      </c>
      <c r="K40" s="9">
        <v>-11.471904650000001</v>
      </c>
      <c r="L40" s="9">
        <v>-8.8306034619999991</v>
      </c>
      <c r="M40" s="9">
        <v>-13.441755710000001</v>
      </c>
      <c r="N40" s="9">
        <v>-7.7138087779999998</v>
      </c>
      <c r="O40" s="10">
        <v>-9.6330214870000006</v>
      </c>
      <c r="P40" s="10">
        <v>-10.74163641</v>
      </c>
      <c r="Q40" s="10">
        <v>-9.1222501630000004</v>
      </c>
      <c r="R40" s="10">
        <v>-13.301849519999999</v>
      </c>
      <c r="S40" s="10">
        <v>-12.9245579</v>
      </c>
      <c r="T40" s="10">
        <v>-8.6738424090000006</v>
      </c>
      <c r="U40" s="9">
        <v>-9.0033936360000002</v>
      </c>
      <c r="V40" s="9">
        <v>-8.5964735979999993</v>
      </c>
      <c r="W40" s="9">
        <v>-9.4090230510000001</v>
      </c>
      <c r="X40" s="9">
        <v>-8.651328307</v>
      </c>
      <c r="Y40" s="9">
        <v>-10.970535849999999</v>
      </c>
      <c r="Z40" s="9">
        <v>-8.5956664939999996</v>
      </c>
      <c r="AA40" s="10">
        <v>-8.8782490999999997</v>
      </c>
      <c r="AB40" s="10">
        <v>-11.576679609999999</v>
      </c>
      <c r="AC40" s="10">
        <v>-9.3781891179999999</v>
      </c>
      <c r="AD40" s="10">
        <v>-11.919031199999999</v>
      </c>
      <c r="AE40" s="10">
        <v>-9.8634630300000001</v>
      </c>
      <c r="AF40" s="10">
        <v>-9.3860465089999998</v>
      </c>
      <c r="AG40" s="18">
        <v>24</v>
      </c>
      <c r="AH40" s="18">
        <v>6</v>
      </c>
      <c r="AI40" s="18">
        <v>6</v>
      </c>
      <c r="AJ40" s="18">
        <v>6</v>
      </c>
      <c r="AK40" s="18">
        <v>6</v>
      </c>
      <c r="AL40" s="6">
        <v>0.80146473400000096</v>
      </c>
      <c r="AM40" s="6">
        <v>1.6845790613926199</v>
      </c>
      <c r="AN40" s="12">
        <v>2.2962965850282702</v>
      </c>
      <c r="AO40" s="12">
        <v>1.9721351934323601</v>
      </c>
      <c r="AP40" s="12">
        <v>0.92168641968131604</v>
      </c>
      <c r="AQ40" s="12">
        <v>1.2682219400615999</v>
      </c>
      <c r="AR40" s="6">
        <v>0.631075460295483</v>
      </c>
      <c r="AS40" s="17">
        <v>0.39085922809325502</v>
      </c>
      <c r="AT40" s="17">
        <v>2.38953741952293</v>
      </c>
      <c r="AU40" s="17">
        <v>2.9050469932663998</v>
      </c>
      <c r="AV40" s="17">
        <v>0.82254690717969003</v>
      </c>
      <c r="AW40" s="13">
        <v>0.36469661408480603</v>
      </c>
    </row>
    <row r="41" spans="1:49" x14ac:dyDescent="0.25">
      <c r="A41" s="2" t="s">
        <v>90</v>
      </c>
      <c r="B41" s="2" t="s">
        <v>138</v>
      </c>
      <c r="C41" s="2" t="s">
        <v>140</v>
      </c>
      <c r="D41" s="6">
        <f t="shared" si="0"/>
        <v>-6.4765127744583326</v>
      </c>
      <c r="E41" s="6">
        <f t="shared" si="1"/>
        <v>-6.7042530996666665</v>
      </c>
      <c r="F41" s="6">
        <f t="shared" si="2"/>
        <v>-5.6092155180000001</v>
      </c>
      <c r="G41" s="6">
        <f t="shared" si="3"/>
        <v>-7.0401100893333348</v>
      </c>
      <c r="H41" s="6">
        <f t="shared" si="4"/>
        <v>-6.5524723908333335</v>
      </c>
      <c r="I41" s="9">
        <v>-8.1286163909999996</v>
      </c>
      <c r="J41" s="9">
        <v>-6.8055053770000002</v>
      </c>
      <c r="K41" s="9">
        <v>-6.6630241180000001</v>
      </c>
      <c r="L41" s="9">
        <v>-6.3942937249999998</v>
      </c>
      <c r="M41" s="9">
        <v>-6.37768727</v>
      </c>
      <c r="N41" s="9">
        <v>-5.8563917170000002</v>
      </c>
      <c r="O41" s="10">
        <v>-5.8165945240000001</v>
      </c>
      <c r="P41" s="10">
        <v>-5.5321963250000001</v>
      </c>
      <c r="Q41" s="10">
        <v>-5.4402810419999996</v>
      </c>
      <c r="R41" s="10">
        <v>-5.6367221939999999</v>
      </c>
      <c r="S41" s="10">
        <v>-5.6286839640000004</v>
      </c>
      <c r="T41" s="10">
        <v>-5.6008150590000003</v>
      </c>
      <c r="U41" s="9">
        <v>-5.4574430439999997</v>
      </c>
      <c r="V41" s="9">
        <v>-9.4764221640000006</v>
      </c>
      <c r="W41" s="9">
        <v>-6.0440292600000003</v>
      </c>
      <c r="X41" s="9">
        <v>-6.1854093529999998</v>
      </c>
      <c r="Y41" s="9">
        <v>-6.4987242509999996</v>
      </c>
      <c r="Z41" s="9">
        <v>-8.578632464</v>
      </c>
      <c r="AA41" s="10">
        <v>-6.4945728210000002</v>
      </c>
      <c r="AB41" s="10">
        <v>-7.1473303570000004</v>
      </c>
      <c r="AC41" s="10">
        <v>-6.310251879</v>
      </c>
      <c r="AD41" s="10">
        <v>-6.3769395869999999</v>
      </c>
      <c r="AE41" s="10">
        <v>-5.6540009600000003</v>
      </c>
      <c r="AF41" s="10">
        <v>-7.3317387409999997</v>
      </c>
      <c r="AG41" s="18">
        <v>24</v>
      </c>
      <c r="AH41" s="18">
        <v>6</v>
      </c>
      <c r="AI41" s="18">
        <v>6</v>
      </c>
      <c r="AJ41" s="18">
        <v>6</v>
      </c>
      <c r="AK41" s="18">
        <v>6</v>
      </c>
      <c r="AL41" s="6">
        <v>0.60829799099999904</v>
      </c>
      <c r="AM41" s="6">
        <v>1.03189180506379</v>
      </c>
      <c r="AN41" s="12">
        <v>0.76972093872512504</v>
      </c>
      <c r="AO41" s="12">
        <v>0.12544566212264799</v>
      </c>
      <c r="AP41" s="12">
        <v>1.6014550628789199</v>
      </c>
      <c r="AQ41" s="12">
        <v>0.61011439225754904</v>
      </c>
      <c r="AR41" s="6">
        <v>0.61304757385820596</v>
      </c>
      <c r="AS41" s="17">
        <v>0.78931401034515702</v>
      </c>
      <c r="AT41" s="17">
        <v>2.2549639668805899</v>
      </c>
      <c r="AU41" s="17">
        <v>0.88627620692940501</v>
      </c>
      <c r="AV41" s="17">
        <v>2.5443128781411701</v>
      </c>
      <c r="AW41" s="13">
        <v>1.52667008578047E-2</v>
      </c>
    </row>
    <row r="42" spans="1:49" x14ac:dyDescent="0.25">
      <c r="A42" s="2" t="s">
        <v>95</v>
      </c>
      <c r="B42" s="2" t="s">
        <v>138</v>
      </c>
      <c r="C42" s="2" t="s">
        <v>140</v>
      </c>
      <c r="D42" s="6">
        <f t="shared" si="0"/>
        <v>-0.9050479010000001</v>
      </c>
      <c r="E42" s="6">
        <f t="shared" si="1"/>
        <v>-0.59432613833333336</v>
      </c>
      <c r="F42" s="6">
        <f t="shared" si="2"/>
        <v>8.1980372999999981E-2</v>
      </c>
      <c r="G42" s="6">
        <f t="shared" si="3"/>
        <v>-1.8330547011666669</v>
      </c>
      <c r="H42" s="6">
        <f t="shared" si="4"/>
        <v>-1.3487397847999998</v>
      </c>
      <c r="I42" s="9">
        <v>-0.65569267600000003</v>
      </c>
      <c r="J42" s="9">
        <v>-0.50924247600000005</v>
      </c>
      <c r="K42" s="9">
        <v>-0.31340062899999999</v>
      </c>
      <c r="L42" s="9">
        <v>-0.65459763500000001</v>
      </c>
      <c r="M42" s="9">
        <v>-0.42489426299999999</v>
      </c>
      <c r="N42" s="9">
        <v>-1.0081291509999999</v>
      </c>
      <c r="O42" s="10">
        <v>0.217729176</v>
      </c>
      <c r="P42" s="10">
        <v>-0.198729832</v>
      </c>
      <c r="Q42" s="10">
        <v>0.14716359000000001</v>
      </c>
      <c r="R42" s="10">
        <v>-0.24407837600000001</v>
      </c>
      <c r="S42" s="10">
        <v>1.0853476479999999</v>
      </c>
      <c r="T42" s="10">
        <v>-0.51554996799999997</v>
      </c>
      <c r="U42" s="9">
        <v>-1.6479186480000001</v>
      </c>
      <c r="V42" s="9">
        <v>-2.1171802940000002</v>
      </c>
      <c r="W42" s="9">
        <v>-1.480266423</v>
      </c>
      <c r="X42" s="9">
        <v>-2.082581046</v>
      </c>
      <c r="Y42" s="9">
        <v>-1.7371095620000001</v>
      </c>
      <c r="Z42" s="9">
        <v>-1.9332722339999999</v>
      </c>
      <c r="AA42" s="10">
        <v>-1.3624626289999999</v>
      </c>
      <c r="AB42" s="10">
        <v>-1.3039298770000001</v>
      </c>
      <c r="AC42" s="10"/>
      <c r="AD42" s="10">
        <v>-1.4590271500000001</v>
      </c>
      <c r="AE42" s="10">
        <v>-1.3147374759999999</v>
      </c>
      <c r="AF42" s="10">
        <v>-1.3035417920000001</v>
      </c>
      <c r="AG42" s="18">
        <v>23</v>
      </c>
      <c r="AH42" s="18">
        <v>6</v>
      </c>
      <c r="AI42" s="18">
        <v>6</v>
      </c>
      <c r="AJ42" s="18">
        <v>6</v>
      </c>
      <c r="AK42" s="18">
        <v>5</v>
      </c>
      <c r="AL42" s="6">
        <v>0.58323488799999901</v>
      </c>
      <c r="AM42" s="6">
        <v>0.819637860086325</v>
      </c>
      <c r="AN42" s="12">
        <v>0.24227957830442801</v>
      </c>
      <c r="AO42" s="12">
        <v>0.560638477673712</v>
      </c>
      <c r="AP42" s="12">
        <v>0.253367203986475</v>
      </c>
      <c r="AQ42" s="12">
        <v>6.6254363572559399E-2</v>
      </c>
      <c r="AR42" s="6">
        <v>0.84211338028523797</v>
      </c>
      <c r="AS42" s="17">
        <v>3.0007435376996199</v>
      </c>
      <c r="AT42" s="17">
        <v>4.1920430435013296</v>
      </c>
      <c r="AU42" s="17">
        <v>0.11597935508460901</v>
      </c>
      <c r="AV42" s="17">
        <v>36.144734900820303</v>
      </c>
      <c r="AW42" s="13">
        <v>1.7601812650305701E-4</v>
      </c>
    </row>
    <row r="43" spans="1:49" x14ac:dyDescent="0.25">
      <c r="A43" s="2" t="s">
        <v>124</v>
      </c>
      <c r="B43" s="2" t="s">
        <v>138</v>
      </c>
      <c r="C43" s="2" t="s">
        <v>139</v>
      </c>
      <c r="D43" s="6">
        <f t="shared" si="0"/>
        <v>-0.83104588956521719</v>
      </c>
      <c r="E43" s="6">
        <f t="shared" si="1"/>
        <v>-0.20256065680000002</v>
      </c>
      <c r="F43" s="6">
        <f t="shared" si="2"/>
        <v>-1.7838183009999999</v>
      </c>
      <c r="G43" s="6">
        <f t="shared" si="3"/>
        <v>0.31935095016666665</v>
      </c>
      <c r="H43" s="6">
        <f t="shared" si="4"/>
        <v>-1.5524080118333334</v>
      </c>
      <c r="I43" s="9"/>
      <c r="J43" s="9">
        <v>-0.36583056400000002</v>
      </c>
      <c r="K43" s="9">
        <v>4.7234394999999998E-2</v>
      </c>
      <c r="L43" s="9">
        <v>-0.42407404799999998</v>
      </c>
      <c r="M43" s="9">
        <v>0.27749051699999999</v>
      </c>
      <c r="N43" s="9">
        <v>-0.547623584</v>
      </c>
      <c r="O43" s="10">
        <v>-1.1072515759999999</v>
      </c>
      <c r="P43" s="10">
        <v>-1.7453435049999999</v>
      </c>
      <c r="Q43" s="10">
        <v>-1.8156897219999999</v>
      </c>
      <c r="R43" s="10">
        <v>-1.8550539960000001</v>
      </c>
      <c r="S43" s="10">
        <v>-2.0287754950000001</v>
      </c>
      <c r="T43" s="10">
        <v>-2.1507955120000002</v>
      </c>
      <c r="U43" s="9">
        <v>9.2762210999999997E-2</v>
      </c>
      <c r="V43" s="9">
        <v>1.2724938649999999</v>
      </c>
      <c r="W43" s="9">
        <v>0.14706414500000001</v>
      </c>
      <c r="X43" s="9">
        <v>-0.42508850100000001</v>
      </c>
      <c r="Y43" s="9">
        <v>2.2812369999999998E-2</v>
      </c>
      <c r="Z43" s="9">
        <v>0.80606161099999996</v>
      </c>
      <c r="AA43" s="10">
        <v>-1.8813808110000001</v>
      </c>
      <c r="AB43" s="10">
        <v>-1.073441278</v>
      </c>
      <c r="AC43" s="10">
        <v>-1.8939501430000001</v>
      </c>
      <c r="AD43" s="10">
        <v>-1.51696141</v>
      </c>
      <c r="AE43" s="10">
        <v>-1.6825828039999999</v>
      </c>
      <c r="AF43" s="10">
        <v>-1.2661316250000001</v>
      </c>
      <c r="AG43" s="18">
        <v>23</v>
      </c>
      <c r="AH43" s="18">
        <v>5</v>
      </c>
      <c r="AI43" s="18">
        <v>6</v>
      </c>
      <c r="AJ43" s="18">
        <v>6</v>
      </c>
      <c r="AK43" s="18">
        <v>6</v>
      </c>
      <c r="AL43" s="6">
        <v>0.78161271799999998</v>
      </c>
      <c r="AM43" s="6">
        <v>1.00124616784031</v>
      </c>
      <c r="AN43" s="12">
        <v>0.34915625663031402</v>
      </c>
      <c r="AO43" s="12">
        <v>0.36331514014938898</v>
      </c>
      <c r="AP43" s="12">
        <v>0.61131319458982203</v>
      </c>
      <c r="AQ43" s="12">
        <v>0.33299830925333701</v>
      </c>
      <c r="AR43" s="6">
        <v>1.02368649894757</v>
      </c>
      <c r="AS43" s="17">
        <v>2.47150425939987</v>
      </c>
      <c r="AT43" s="17">
        <v>6.16142574960561</v>
      </c>
      <c r="AU43" s="17">
        <v>0.187925700037431</v>
      </c>
      <c r="AV43" s="17">
        <v>32.786498857678097</v>
      </c>
      <c r="AW43" s="13">
        <v>6.2910264610181699E-4</v>
      </c>
    </row>
    <row r="44" spans="1:49" x14ac:dyDescent="0.25">
      <c r="AW44" s="14"/>
    </row>
    <row r="45" spans="1:49" x14ac:dyDescent="0.25">
      <c r="AW45" s="14"/>
    </row>
  </sheetData>
  <sortState ref="A2:AW43">
    <sortCondition ref="B2:B43"/>
    <sortCondition descending="1" ref="C2:C43"/>
    <sortCondition ref="A2:A43"/>
    <sortCondition ref="AW2:AW43"/>
  </sortState>
  <conditionalFormatting sqref="AW2:AW43">
    <cfRule type="cellIs" dxfId="11" priority="13" operator="between">
      <formula>0.001</formula>
      <formula>0.01</formula>
    </cfRule>
    <cfRule type="cellIs" dxfId="10" priority="14" operator="greaterThan">
      <formula>0.05</formula>
    </cfRule>
    <cfRule type="cellIs" dxfId="9" priority="15" operator="between">
      <formula>0.01</formula>
      <formula>0.05</formula>
    </cfRule>
    <cfRule type="cellIs" dxfId="8" priority="16" operator="lessThan">
      <formula>0.01</formula>
    </cfRule>
  </conditionalFormatting>
  <conditionalFormatting sqref="AV2:AV43">
    <cfRule type="colorScale" priority="5">
      <colorScale>
        <cfvo type="num" val="0"/>
        <cfvo type="num" val="3.0983909999999999"/>
        <cfvo type="num" val="30"/>
        <color rgb="FFF8696B"/>
        <color rgb="FFFFEB84"/>
        <color rgb="FF63BE7B"/>
      </colorScale>
    </cfRule>
  </conditionalFormatting>
  <conditionalFormatting sqref="AS2:AS43">
    <cfRule type="colorScale" priority="22">
      <colorScale>
        <cfvo type="min"/>
        <cfvo type="num" val="1"/>
        <cfvo type="max"/>
        <color rgb="FFF8696B"/>
        <color rgb="FFFFEB84"/>
        <color rgb="FF63BE7B"/>
      </colorScale>
    </cfRule>
  </conditionalFormatting>
  <conditionalFormatting sqref="D2:H43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2:AL43">
    <cfRule type="colorScale" priority="4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conditionalFormatting sqref="AM2:AM43">
    <cfRule type="colorScale" priority="2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3" width="20.5703125" style="1" customWidth="1"/>
    <col min="4" max="8" width="16.5703125" style="1" customWidth="1"/>
    <col min="9" max="30" width="12.5703125" style="1" customWidth="1"/>
    <col min="31" max="31" width="14.5703125" style="1" customWidth="1"/>
    <col min="32" max="35" width="12.5703125" style="1" customWidth="1"/>
    <col min="36" max="37" width="10.5703125" style="1" customWidth="1"/>
    <col min="38" max="42" width="10.5703125" style="1" hidden="1" customWidth="1"/>
    <col min="43" max="43" width="10.5703125" style="1" customWidth="1"/>
    <col min="44" max="45" width="10.5703125" style="1" hidden="1" customWidth="1"/>
    <col min="46" max="47" width="10.5703125" style="1" customWidth="1"/>
    <col min="48" max="16384" width="9.140625" style="1"/>
  </cols>
  <sheetData>
    <row r="1" spans="1:47" ht="18" x14ac:dyDescent="0.25">
      <c r="A1" s="3" t="str">
        <f>WT!A$1</f>
        <v>Metabolite name</v>
      </c>
      <c r="B1" s="3" t="str">
        <f>WT!B$1</f>
        <v>type</v>
      </c>
      <c r="C1" s="3" t="str">
        <f>WT!C$1</f>
        <v>subtype</v>
      </c>
      <c r="D1" s="5" t="s">
        <v>76</v>
      </c>
      <c r="E1" s="5" t="s">
        <v>77</v>
      </c>
      <c r="F1" s="5" t="s">
        <v>78</v>
      </c>
      <c r="G1" s="5" t="s">
        <v>79</v>
      </c>
      <c r="H1" s="5" t="s">
        <v>80</v>
      </c>
      <c r="I1" s="4" t="s">
        <v>127</v>
      </c>
      <c r="J1" s="4" t="s">
        <v>31</v>
      </c>
      <c r="K1" s="4" t="s">
        <v>32</v>
      </c>
      <c r="L1" s="4" t="s">
        <v>33</v>
      </c>
      <c r="M1" s="4" t="s">
        <v>34</v>
      </c>
      <c r="N1" s="4" t="s">
        <v>35</v>
      </c>
      <c r="O1" s="8" t="s">
        <v>36</v>
      </c>
      <c r="P1" s="8" t="s">
        <v>37</v>
      </c>
      <c r="Q1" s="8" t="s">
        <v>38</v>
      </c>
      <c r="R1" s="8" t="s">
        <v>39</v>
      </c>
      <c r="S1" s="8" t="s">
        <v>40</v>
      </c>
      <c r="T1" s="8" t="s">
        <v>41</v>
      </c>
      <c r="U1" s="4" t="s">
        <v>42</v>
      </c>
      <c r="V1" s="4" t="s">
        <v>43</v>
      </c>
      <c r="W1" s="4" t="s">
        <v>44</v>
      </c>
      <c r="X1" s="4" t="s">
        <v>45</v>
      </c>
      <c r="Y1" s="4" t="s">
        <v>46</v>
      </c>
      <c r="Z1" s="8" t="s">
        <v>47</v>
      </c>
      <c r="AA1" s="8" t="s">
        <v>48</v>
      </c>
      <c r="AB1" s="8" t="s">
        <v>49</v>
      </c>
      <c r="AC1" s="8" t="s">
        <v>50</v>
      </c>
      <c r="AD1" s="8" t="s">
        <v>51</v>
      </c>
      <c r="AE1" s="5" t="s">
        <v>155</v>
      </c>
      <c r="AF1" s="5" t="s">
        <v>151</v>
      </c>
      <c r="AG1" s="5" t="s">
        <v>152</v>
      </c>
      <c r="AH1" s="5" t="s">
        <v>153</v>
      </c>
      <c r="AI1" s="5" t="s">
        <v>154</v>
      </c>
      <c r="AJ1" s="5" t="s">
        <v>126</v>
      </c>
      <c r="AK1" s="5" t="s">
        <v>24</v>
      </c>
      <c r="AL1" s="11" t="s">
        <v>25</v>
      </c>
      <c r="AM1" s="11" t="s">
        <v>26</v>
      </c>
      <c r="AN1" s="11" t="s">
        <v>27</v>
      </c>
      <c r="AO1" s="11" t="s">
        <v>28</v>
      </c>
      <c r="AP1" s="5" t="s">
        <v>29</v>
      </c>
      <c r="AQ1" s="15" t="s">
        <v>81</v>
      </c>
      <c r="AR1" s="16" t="s">
        <v>82</v>
      </c>
      <c r="AS1" s="16" t="s">
        <v>83</v>
      </c>
      <c r="AT1" s="16" t="s">
        <v>75</v>
      </c>
      <c r="AU1" s="5" t="s">
        <v>30</v>
      </c>
    </row>
    <row r="2" spans="1:47" x14ac:dyDescent="0.25">
      <c r="A2" s="2" t="s">
        <v>84</v>
      </c>
      <c r="B2" s="2" t="s">
        <v>129</v>
      </c>
      <c r="C2" s="2" t="s">
        <v>130</v>
      </c>
      <c r="D2" s="6">
        <f t="shared" ref="D2:D43" si="0">AVERAGE($I2:$AD2)</f>
        <v>2.6111439627999999</v>
      </c>
      <c r="E2" s="6">
        <f t="shared" ref="E2:E43" si="1">AVERAGE($I2:$N2)</f>
        <v>3.4030747763999996</v>
      </c>
      <c r="F2" s="6">
        <f t="shared" ref="F2:F43" si="2">AVERAGE($O2:$T2)</f>
        <v>2.7345257051666665</v>
      </c>
      <c r="G2" s="6">
        <f t="shared" ref="G2:G43" si="3">AVERAGE($U2:$Y2)</f>
        <v>3.0157017937499999</v>
      </c>
      <c r="H2" s="6">
        <f t="shared" ref="H2:H43" si="4">AVERAGE($Z2:$AD2)</f>
        <v>1.3475087936000001</v>
      </c>
      <c r="I2" s="9"/>
      <c r="J2" s="9">
        <v>3.531614888</v>
      </c>
      <c r="K2" s="9">
        <v>3.1967041589999998</v>
      </c>
      <c r="L2" s="9">
        <v>3.1945587209999999</v>
      </c>
      <c r="M2" s="9">
        <v>3.3459876089999998</v>
      </c>
      <c r="N2" s="9">
        <v>3.746508505</v>
      </c>
      <c r="O2" s="10">
        <v>2.8146562180000001</v>
      </c>
      <c r="P2" s="10">
        <v>2.5072488179999999</v>
      </c>
      <c r="Q2" s="10">
        <v>2.74154717</v>
      </c>
      <c r="R2" s="10">
        <v>2.9056842450000002</v>
      </c>
      <c r="S2" s="10">
        <v>2.5140877229999998</v>
      </c>
      <c r="T2" s="10">
        <v>2.9239300570000002</v>
      </c>
      <c r="U2" s="9">
        <v>2.6427971079999999</v>
      </c>
      <c r="V2" s="9">
        <v>2.9016866280000002</v>
      </c>
      <c r="W2" s="9"/>
      <c r="X2" s="9">
        <v>3.9075633660000002</v>
      </c>
      <c r="Y2" s="9">
        <v>2.6107600729999998</v>
      </c>
      <c r="Z2" s="10">
        <v>0.763598412</v>
      </c>
      <c r="AA2" s="10">
        <v>1.151136205</v>
      </c>
      <c r="AB2" s="10">
        <v>1.8153372270000001</v>
      </c>
      <c r="AC2" s="10">
        <v>1.660370471</v>
      </c>
      <c r="AD2" s="10">
        <v>1.347101653</v>
      </c>
      <c r="AE2" s="18">
        <v>20</v>
      </c>
      <c r="AF2" s="18">
        <v>5</v>
      </c>
      <c r="AG2" s="18">
        <v>6</v>
      </c>
      <c r="AH2" s="18">
        <v>4</v>
      </c>
      <c r="AI2" s="18">
        <v>5</v>
      </c>
      <c r="AJ2" s="6">
        <v>0.41752974599999898</v>
      </c>
      <c r="AK2" s="6">
        <v>0.86050911158427801</v>
      </c>
      <c r="AL2" s="12">
        <v>0.23653541383777299</v>
      </c>
      <c r="AM2" s="12">
        <v>0.18541151082308999</v>
      </c>
      <c r="AN2" s="12">
        <v>0.60867402987574004</v>
      </c>
      <c r="AO2" s="12">
        <v>0.41721084757596799</v>
      </c>
      <c r="AP2" s="6">
        <v>0.89480495963697004</v>
      </c>
      <c r="AQ2" s="7">
        <v>2.4721240639453699</v>
      </c>
      <c r="AR2" s="17">
        <v>3.9552159174232702</v>
      </c>
      <c r="AS2" s="17">
        <v>0.13771218368761701</v>
      </c>
      <c r="AT2" s="17">
        <v>28.720885919543399</v>
      </c>
      <c r="AU2" s="13">
        <v>2.3629644974834398E-3</v>
      </c>
    </row>
    <row r="3" spans="1:47" x14ac:dyDescent="0.25">
      <c r="A3" s="2" t="s">
        <v>85</v>
      </c>
      <c r="B3" s="2" t="s">
        <v>129</v>
      </c>
      <c r="C3" s="2" t="s">
        <v>130</v>
      </c>
      <c r="D3" s="6">
        <f t="shared" si="0"/>
        <v>-0.14976862236363636</v>
      </c>
      <c r="E3" s="6">
        <f t="shared" si="1"/>
        <v>-1.9379934456666668</v>
      </c>
      <c r="F3" s="6">
        <f t="shared" si="2"/>
        <v>1.5522033488333333</v>
      </c>
      <c r="G3" s="6">
        <f t="shared" si="3"/>
        <v>-1.5126900168000001</v>
      </c>
      <c r="H3" s="6">
        <f t="shared" si="4"/>
        <v>1.3166561945999999</v>
      </c>
      <c r="I3" s="9">
        <v>-7.2107793520000003</v>
      </c>
      <c r="J3" s="9">
        <v>-0.43084589200000001</v>
      </c>
      <c r="K3" s="9">
        <v>-0.95417837699999997</v>
      </c>
      <c r="L3" s="9">
        <v>-0.52050128500000004</v>
      </c>
      <c r="M3" s="9">
        <v>-1.029884021</v>
      </c>
      <c r="N3" s="9">
        <v>-1.481771747</v>
      </c>
      <c r="O3" s="10">
        <v>1.8221085889999999</v>
      </c>
      <c r="P3" s="10">
        <v>1.4243011800000001</v>
      </c>
      <c r="Q3" s="10">
        <v>1.709410664</v>
      </c>
      <c r="R3" s="10">
        <v>1.665425038</v>
      </c>
      <c r="S3" s="10">
        <v>1.7585745209999999</v>
      </c>
      <c r="T3" s="10">
        <v>0.93340010100000004</v>
      </c>
      <c r="U3" s="9">
        <v>-0.55895113500000004</v>
      </c>
      <c r="V3" s="9">
        <v>-1.7108528890000001</v>
      </c>
      <c r="W3" s="9">
        <v>-2.1124508049999999</v>
      </c>
      <c r="X3" s="9">
        <v>-2.3282390460000002</v>
      </c>
      <c r="Y3" s="9">
        <v>-0.85295620900000002</v>
      </c>
      <c r="Z3" s="10">
        <v>1.409717071</v>
      </c>
      <c r="AA3" s="10">
        <v>1.3958280030000001</v>
      </c>
      <c r="AB3" s="10">
        <v>0.78424163099999999</v>
      </c>
      <c r="AC3" s="10">
        <v>1.5042803300000001</v>
      </c>
      <c r="AD3" s="10">
        <v>1.489213938</v>
      </c>
      <c r="AE3" s="18">
        <v>22</v>
      </c>
      <c r="AF3" s="18">
        <v>6</v>
      </c>
      <c r="AG3" s="18">
        <v>6</v>
      </c>
      <c r="AH3" s="18">
        <v>5</v>
      </c>
      <c r="AI3" s="18">
        <v>5</v>
      </c>
      <c r="AJ3" s="6">
        <v>1.2800596895</v>
      </c>
      <c r="AK3" s="6">
        <v>2.11586808401906</v>
      </c>
      <c r="AL3" s="12">
        <v>2.61089034786758</v>
      </c>
      <c r="AM3" s="12">
        <v>0.332339469377889</v>
      </c>
      <c r="AN3" s="12">
        <v>0.77604257257918896</v>
      </c>
      <c r="AO3" s="12">
        <v>0.30140204067281001</v>
      </c>
      <c r="AP3" s="6">
        <v>1.8350602792180499</v>
      </c>
      <c r="AQ3" s="7">
        <v>1.82562434331794</v>
      </c>
      <c r="AR3" s="17">
        <v>18.868840670866501</v>
      </c>
      <c r="AS3" s="17">
        <v>2.0782405953211498</v>
      </c>
      <c r="AT3" s="17">
        <v>9.0792378482774598</v>
      </c>
      <c r="AU3" s="13">
        <v>8.4356337665462099E-4</v>
      </c>
    </row>
    <row r="4" spans="1:47" x14ac:dyDescent="0.25">
      <c r="A4" s="2" t="s">
        <v>86</v>
      </c>
      <c r="B4" s="2" t="s">
        <v>129</v>
      </c>
      <c r="C4" s="2" t="s">
        <v>130</v>
      </c>
      <c r="D4" s="6">
        <f t="shared" si="0"/>
        <v>4.9981060704500004</v>
      </c>
      <c r="E4" s="6">
        <f t="shared" si="1"/>
        <v>5.3584543361999994</v>
      </c>
      <c r="F4" s="6">
        <f t="shared" si="2"/>
        <v>5.7379092126666675</v>
      </c>
      <c r="G4" s="6">
        <f t="shared" si="3"/>
        <v>4.0053656453999995</v>
      </c>
      <c r="H4" s="6">
        <f t="shared" si="4"/>
        <v>4.67889155625</v>
      </c>
      <c r="I4" s="9"/>
      <c r="J4" s="9">
        <v>5.2754217260000003</v>
      </c>
      <c r="K4" s="9">
        <v>5.1933245970000002</v>
      </c>
      <c r="L4" s="9">
        <v>5.4230245410000002</v>
      </c>
      <c r="M4" s="9">
        <v>5.4774735449999996</v>
      </c>
      <c r="N4" s="9">
        <v>5.4230272719999997</v>
      </c>
      <c r="O4" s="10">
        <v>5.6951036310000003</v>
      </c>
      <c r="P4" s="10">
        <v>5.6013049940000004</v>
      </c>
      <c r="Q4" s="10">
        <v>5.9502682929999997</v>
      </c>
      <c r="R4" s="10">
        <v>5.866673134</v>
      </c>
      <c r="S4" s="10">
        <v>5.8746280720000001</v>
      </c>
      <c r="T4" s="10">
        <v>5.4394771520000003</v>
      </c>
      <c r="U4" s="9">
        <v>4.4335492409999997</v>
      </c>
      <c r="V4" s="9">
        <v>3.4967418010000002</v>
      </c>
      <c r="W4" s="9">
        <v>4.1540598299999996</v>
      </c>
      <c r="X4" s="9">
        <v>3.7117302589999999</v>
      </c>
      <c r="Y4" s="9">
        <v>4.230747096</v>
      </c>
      <c r="Z4" s="10">
        <v>4.7220467309999998</v>
      </c>
      <c r="AA4" s="10">
        <v>4.6748478330000003</v>
      </c>
      <c r="AB4" s="10">
        <v>4.573151781</v>
      </c>
      <c r="AC4" s="10"/>
      <c r="AD4" s="10">
        <v>4.7455198799999998</v>
      </c>
      <c r="AE4" s="18">
        <v>20</v>
      </c>
      <c r="AF4" s="18">
        <v>5</v>
      </c>
      <c r="AG4" s="18">
        <v>6</v>
      </c>
      <c r="AH4" s="18">
        <v>5</v>
      </c>
      <c r="AI4" s="18">
        <v>4</v>
      </c>
      <c r="AJ4" s="6">
        <v>0.53592587950000004</v>
      </c>
      <c r="AK4" s="6">
        <v>0.73030717514163501</v>
      </c>
      <c r="AL4" s="12">
        <v>0.11902393937146399</v>
      </c>
      <c r="AM4" s="12">
        <v>0.19489653570429</v>
      </c>
      <c r="AN4" s="12">
        <v>0.38767509127743599</v>
      </c>
      <c r="AO4" s="12">
        <v>7.6373979864612904E-2</v>
      </c>
      <c r="AP4" s="6">
        <v>0.76449892860205304</v>
      </c>
      <c r="AQ4" s="7">
        <v>3.9307396147767402</v>
      </c>
      <c r="AR4" s="17">
        <v>3.0894552934977102</v>
      </c>
      <c r="AS4" s="17">
        <v>5.4078559419414501E-2</v>
      </c>
      <c r="AT4" s="17">
        <v>57.129023529213597</v>
      </c>
      <c r="AU4" s="13">
        <v>5.6244733969525195E-4</v>
      </c>
    </row>
    <row r="5" spans="1:47" x14ac:dyDescent="0.25">
      <c r="A5" s="2" t="s">
        <v>87</v>
      </c>
      <c r="B5" s="2" t="s">
        <v>129</v>
      </c>
      <c r="C5" s="2" t="s">
        <v>130</v>
      </c>
      <c r="D5" s="6">
        <f t="shared" si="0"/>
        <v>1.5452373961499997</v>
      </c>
      <c r="E5" s="6">
        <f t="shared" si="1"/>
        <v>2.4738954006666667</v>
      </c>
      <c r="F5" s="6">
        <f t="shared" si="2"/>
        <v>0.89418385399999989</v>
      </c>
      <c r="G5" s="6">
        <f t="shared" si="3"/>
        <v>2.8507228043333335</v>
      </c>
      <c r="H5" s="6">
        <f t="shared" si="4"/>
        <v>0.42882079639999998</v>
      </c>
      <c r="I5" s="9">
        <v>-1.0081285820000001</v>
      </c>
      <c r="J5" s="9">
        <v>2.8193657120000002</v>
      </c>
      <c r="K5" s="9">
        <v>3.0260487760000001</v>
      </c>
      <c r="L5" s="9">
        <v>3.2110442730000002</v>
      </c>
      <c r="M5" s="9">
        <v>3.4011708390000002</v>
      </c>
      <c r="N5" s="9">
        <v>3.3938713859999998</v>
      </c>
      <c r="O5" s="10">
        <v>0.60827145699999996</v>
      </c>
      <c r="P5" s="10">
        <v>0.70048500599999997</v>
      </c>
      <c r="Q5" s="10">
        <v>1.0717812579999999</v>
      </c>
      <c r="R5" s="10">
        <v>0.92100748799999999</v>
      </c>
      <c r="S5" s="10">
        <v>1.0595840999999999</v>
      </c>
      <c r="T5" s="10">
        <v>1.0039738149999999</v>
      </c>
      <c r="U5" s="9">
        <v>2.9016920549999998</v>
      </c>
      <c r="V5" s="9">
        <v>2.8311529559999999</v>
      </c>
      <c r="W5" s="9"/>
      <c r="X5" s="9"/>
      <c r="Y5" s="9">
        <v>2.8193234020000002</v>
      </c>
      <c r="Z5" s="10">
        <v>0.45219347999999998</v>
      </c>
      <c r="AA5" s="10">
        <v>0.349301207</v>
      </c>
      <c r="AB5" s="10">
        <v>-0.122831253</v>
      </c>
      <c r="AC5" s="10">
        <v>0.96780469199999997</v>
      </c>
      <c r="AD5" s="10">
        <v>0.49763585599999999</v>
      </c>
      <c r="AE5" s="18">
        <v>20</v>
      </c>
      <c r="AF5" s="18">
        <v>6</v>
      </c>
      <c r="AG5" s="18">
        <v>6</v>
      </c>
      <c r="AH5" s="18">
        <v>3</v>
      </c>
      <c r="AI5" s="18">
        <v>5</v>
      </c>
      <c r="AJ5" s="6">
        <v>0.91854398049999897</v>
      </c>
      <c r="AK5" s="6">
        <v>1.35067420252895</v>
      </c>
      <c r="AL5" s="12">
        <v>1.7203661304431199</v>
      </c>
      <c r="AM5" s="12">
        <v>0.19541574380615201</v>
      </c>
      <c r="AN5" s="12">
        <v>4.4535188021393099E-2</v>
      </c>
      <c r="AO5" s="12">
        <v>0.38936768715063302</v>
      </c>
      <c r="AP5" s="6">
        <v>1.1807495633221099</v>
      </c>
      <c r="AQ5" s="7">
        <v>2.0100561381486099</v>
      </c>
      <c r="AR5" s="17">
        <v>6.3541549995063997</v>
      </c>
      <c r="AS5" s="17">
        <v>0.97497688922800496</v>
      </c>
      <c r="AT5" s="17">
        <v>6.5172365311527196</v>
      </c>
      <c r="AU5" s="13">
        <v>1.80157203227767E-2</v>
      </c>
    </row>
    <row r="6" spans="1:47" x14ac:dyDescent="0.25">
      <c r="A6" s="2" t="s">
        <v>94</v>
      </c>
      <c r="B6" s="2" t="s">
        <v>129</v>
      </c>
      <c r="C6" s="2" t="s">
        <v>130</v>
      </c>
      <c r="D6" s="6">
        <f t="shared" si="0"/>
        <v>2.2885408480454545</v>
      </c>
      <c r="E6" s="6">
        <f t="shared" si="1"/>
        <v>2.1898936468333332</v>
      </c>
      <c r="F6" s="6">
        <f t="shared" si="2"/>
        <v>2.4333539411666667</v>
      </c>
      <c r="G6" s="6">
        <f t="shared" si="3"/>
        <v>2.514133814</v>
      </c>
      <c r="H6" s="6">
        <f t="shared" si="4"/>
        <v>2.0075488117999996</v>
      </c>
      <c r="I6" s="9">
        <v>-1.5285087390000001</v>
      </c>
      <c r="J6" s="9">
        <v>3.743076297</v>
      </c>
      <c r="K6" s="9">
        <v>2.39141549</v>
      </c>
      <c r="L6" s="9">
        <v>2.6676774569999999</v>
      </c>
      <c r="M6" s="9">
        <v>2.5780328180000001</v>
      </c>
      <c r="N6" s="9">
        <v>3.287668558</v>
      </c>
      <c r="O6" s="10">
        <v>2.3368411689999999</v>
      </c>
      <c r="P6" s="10">
        <v>2.1832029789999998</v>
      </c>
      <c r="Q6" s="10">
        <v>2.554639313</v>
      </c>
      <c r="R6" s="10">
        <v>2.6976998430000001</v>
      </c>
      <c r="S6" s="10">
        <v>2.6179596699999998</v>
      </c>
      <c r="T6" s="10">
        <v>2.209780673</v>
      </c>
      <c r="U6" s="9">
        <v>2.0946987639999999</v>
      </c>
      <c r="V6" s="9">
        <v>2.8934187549999999</v>
      </c>
      <c r="W6" s="9">
        <v>3.8414477429999998</v>
      </c>
      <c r="X6" s="9">
        <v>1.275925301</v>
      </c>
      <c r="Y6" s="9">
        <v>2.4651785070000001</v>
      </c>
      <c r="Z6" s="10">
        <v>2.0809592129999999</v>
      </c>
      <c r="AA6" s="10">
        <v>1.958541554</v>
      </c>
      <c r="AB6" s="10">
        <v>1.5169136750000001</v>
      </c>
      <c r="AC6" s="10">
        <v>2.4510698629999998</v>
      </c>
      <c r="AD6" s="10">
        <v>2.0302597539999998</v>
      </c>
      <c r="AE6" s="18">
        <v>22</v>
      </c>
      <c r="AF6" s="18">
        <v>6</v>
      </c>
      <c r="AG6" s="18">
        <v>6</v>
      </c>
      <c r="AH6" s="18">
        <v>5</v>
      </c>
      <c r="AI6" s="18">
        <v>5</v>
      </c>
      <c r="AJ6" s="6">
        <v>0.3015005395</v>
      </c>
      <c r="AK6" s="6">
        <v>1.0465449911800799</v>
      </c>
      <c r="AL6" s="12">
        <v>1.8901609900778999</v>
      </c>
      <c r="AM6" s="12">
        <v>0.219336908730766</v>
      </c>
      <c r="AN6" s="12">
        <v>0.95093401946512901</v>
      </c>
      <c r="AO6" s="12">
        <v>0.333818942518747</v>
      </c>
      <c r="AP6" s="6">
        <v>0.23132192580333799</v>
      </c>
      <c r="AQ6" s="7">
        <v>0.27260439524416902</v>
      </c>
      <c r="AR6" s="17">
        <v>0.277818722361861</v>
      </c>
      <c r="AS6" s="17">
        <v>1.2314960345978301</v>
      </c>
      <c r="AT6" s="17">
        <v>0.225594492029841</v>
      </c>
      <c r="AU6" s="13">
        <v>0.18044612336927801</v>
      </c>
    </row>
    <row r="7" spans="1:47" x14ac:dyDescent="0.25">
      <c r="A7" s="2" t="s">
        <v>97</v>
      </c>
      <c r="B7" s="2" t="s">
        <v>129</v>
      </c>
      <c r="C7" s="2" t="s">
        <v>130</v>
      </c>
      <c r="D7" s="6">
        <f t="shared" si="0"/>
        <v>1.9443247098095238</v>
      </c>
      <c r="E7" s="6">
        <f t="shared" si="1"/>
        <v>1.5600361046666666</v>
      </c>
      <c r="F7" s="6">
        <f t="shared" si="2"/>
        <v>3.4841511170000001</v>
      </c>
      <c r="G7" s="6">
        <f t="shared" si="3"/>
        <v>1.4883411342499999</v>
      </c>
      <c r="H7" s="6">
        <f t="shared" si="4"/>
        <v>0.92246620779999999</v>
      </c>
      <c r="I7" s="9">
        <v>-0.98112188499999997</v>
      </c>
      <c r="J7" s="9">
        <v>1.8592584009999999</v>
      </c>
      <c r="K7" s="9">
        <v>1.735531948</v>
      </c>
      <c r="L7" s="9">
        <v>2.2147988779999999</v>
      </c>
      <c r="M7" s="9">
        <v>2.1313673230000001</v>
      </c>
      <c r="N7" s="9">
        <v>2.4003819630000001</v>
      </c>
      <c r="O7" s="10">
        <v>3.2007309990000001</v>
      </c>
      <c r="P7" s="10">
        <v>3.2501565870000002</v>
      </c>
      <c r="Q7" s="10">
        <v>3.4416739440000002</v>
      </c>
      <c r="R7" s="10">
        <v>3.6484772470000002</v>
      </c>
      <c r="S7" s="10">
        <v>3.6949628269999999</v>
      </c>
      <c r="T7" s="10">
        <v>3.6689050980000002</v>
      </c>
      <c r="U7" s="9">
        <v>1.6309593410000001</v>
      </c>
      <c r="V7" s="9">
        <v>1.3782716719999999</v>
      </c>
      <c r="W7" s="9"/>
      <c r="X7" s="9">
        <v>1.4775663969999999</v>
      </c>
      <c r="Y7" s="9">
        <v>1.466567127</v>
      </c>
      <c r="Z7" s="10">
        <v>0.52609371299999996</v>
      </c>
      <c r="AA7" s="10">
        <v>0.77541522799999996</v>
      </c>
      <c r="AB7" s="10">
        <v>1.229518726</v>
      </c>
      <c r="AC7" s="10">
        <v>1.208760227</v>
      </c>
      <c r="AD7" s="10">
        <v>0.87254314499999996</v>
      </c>
      <c r="AE7" s="18">
        <v>21</v>
      </c>
      <c r="AF7" s="18">
        <v>6</v>
      </c>
      <c r="AG7" s="18">
        <v>6</v>
      </c>
      <c r="AH7" s="18">
        <v>4</v>
      </c>
      <c r="AI7" s="18">
        <v>5</v>
      </c>
      <c r="AJ7" s="6">
        <v>0.66485001499999996</v>
      </c>
      <c r="AK7" s="6">
        <v>1.22141782331413</v>
      </c>
      <c r="AL7" s="12">
        <v>1.26800090805175</v>
      </c>
      <c r="AM7" s="12">
        <v>0.22021053614774</v>
      </c>
      <c r="AN7" s="12">
        <v>0.10495307168939701</v>
      </c>
      <c r="AO7" s="12">
        <v>0.29894521732923701</v>
      </c>
      <c r="AP7" s="6">
        <v>1.1172718117700899</v>
      </c>
      <c r="AQ7" s="7">
        <v>2.3619598634373502</v>
      </c>
      <c r="AR7" s="17">
        <v>7.0550388844361898</v>
      </c>
      <c r="AS7" s="17">
        <v>0.51012431346352904</v>
      </c>
      <c r="AT7" s="17">
        <v>13.8300384793178</v>
      </c>
      <c r="AU7" s="13">
        <v>1.2585021629634701E-3</v>
      </c>
    </row>
    <row r="8" spans="1:47" x14ac:dyDescent="0.25">
      <c r="A8" s="2" t="s">
        <v>98</v>
      </c>
      <c r="B8" s="2" t="s">
        <v>129</v>
      </c>
      <c r="C8" s="2" t="s">
        <v>130</v>
      </c>
      <c r="D8" s="6">
        <f t="shared" si="0"/>
        <v>-1.2283257059500001</v>
      </c>
      <c r="E8" s="6">
        <f t="shared" si="1"/>
        <v>-0.59537424039999998</v>
      </c>
      <c r="F8" s="6">
        <f t="shared" si="2"/>
        <v>-0.51164280883333335</v>
      </c>
      <c r="G8" s="6">
        <f t="shared" si="3"/>
        <v>-2.0322677226000003</v>
      </c>
      <c r="H8" s="6">
        <f t="shared" si="4"/>
        <v>-2.08961186275</v>
      </c>
      <c r="I8" s="9"/>
      <c r="J8" s="9">
        <v>-0.59285327700000001</v>
      </c>
      <c r="K8" s="9">
        <v>-1.0645861219999999</v>
      </c>
      <c r="L8" s="9">
        <v>-0.36296360599999999</v>
      </c>
      <c r="M8" s="9">
        <v>-0.51064567199999999</v>
      </c>
      <c r="N8" s="9">
        <v>-0.44582252500000003</v>
      </c>
      <c r="O8" s="10">
        <v>-0.89873356699999996</v>
      </c>
      <c r="P8" s="10">
        <v>-0.71006451100000001</v>
      </c>
      <c r="Q8" s="10">
        <v>-2.7357085999999999E-2</v>
      </c>
      <c r="R8" s="10">
        <v>-0.15976191100000001</v>
      </c>
      <c r="S8" s="10">
        <v>-0.40439080500000002</v>
      </c>
      <c r="T8" s="10">
        <v>-0.869548973</v>
      </c>
      <c r="U8" s="9">
        <v>-1.090348399</v>
      </c>
      <c r="V8" s="9">
        <v>-2.2629058400000002</v>
      </c>
      <c r="W8" s="9">
        <v>-1.206436048</v>
      </c>
      <c r="X8" s="9">
        <v>-3.5936780860000002</v>
      </c>
      <c r="Y8" s="9">
        <v>-2.0079702400000001</v>
      </c>
      <c r="Z8" s="10">
        <v>-2.1070855800000001</v>
      </c>
      <c r="AA8" s="10">
        <v>-2.0393803940000002</v>
      </c>
      <c r="AB8" s="10">
        <v>-2.3007282650000001</v>
      </c>
      <c r="AC8" s="10"/>
      <c r="AD8" s="10">
        <v>-1.9112532120000001</v>
      </c>
      <c r="AE8" s="18">
        <v>20</v>
      </c>
      <c r="AF8" s="18">
        <v>5</v>
      </c>
      <c r="AG8" s="18">
        <v>6</v>
      </c>
      <c r="AH8" s="18">
        <v>5</v>
      </c>
      <c r="AI8" s="18">
        <v>4</v>
      </c>
      <c r="AJ8" s="6">
        <v>0.59798263900000004</v>
      </c>
      <c r="AK8" s="6">
        <v>0.92948511162284997</v>
      </c>
      <c r="AL8" s="12">
        <v>0.27555647967135599</v>
      </c>
      <c r="AM8" s="12">
        <v>0.37071904974622499</v>
      </c>
      <c r="AN8" s="12">
        <v>1.0075957273052401</v>
      </c>
      <c r="AO8" s="12">
        <v>0.16249151243850599</v>
      </c>
      <c r="AP8" s="6">
        <v>0.87130145557107597</v>
      </c>
      <c r="AQ8" s="7">
        <v>1.91878290034183</v>
      </c>
      <c r="AR8" s="17">
        <v>3.7612710816947601</v>
      </c>
      <c r="AS8" s="17">
        <v>0.32069347729737602</v>
      </c>
      <c r="AT8" s="17">
        <v>11.7285549846309</v>
      </c>
      <c r="AU8" s="13">
        <v>2.6006646197343098E-3</v>
      </c>
    </row>
    <row r="9" spans="1:47" x14ac:dyDescent="0.25">
      <c r="A9" s="2" t="s">
        <v>123</v>
      </c>
      <c r="B9" s="2" t="s">
        <v>129</v>
      </c>
      <c r="C9" s="2" t="s">
        <v>130</v>
      </c>
      <c r="D9" s="6">
        <f t="shared" si="0"/>
        <v>9.7629187727272543E-3</v>
      </c>
      <c r="E9" s="6">
        <f t="shared" si="1"/>
        <v>1.1622973348333334</v>
      </c>
      <c r="F9" s="6">
        <f t="shared" si="2"/>
        <v>-1.2345405398333333</v>
      </c>
      <c r="G9" s="6">
        <f t="shared" si="3"/>
        <v>1.1169307178000001</v>
      </c>
      <c r="H9" s="6">
        <f t="shared" si="4"/>
        <v>-0.98728202919999997</v>
      </c>
      <c r="I9" s="9">
        <v>-3.1113198610000001</v>
      </c>
      <c r="J9" s="9">
        <v>2.6089406620000002</v>
      </c>
      <c r="K9" s="9">
        <v>1.8888407620000001</v>
      </c>
      <c r="L9" s="9">
        <v>1.533906695</v>
      </c>
      <c r="M9" s="9">
        <v>1.6003477079999999</v>
      </c>
      <c r="N9" s="9">
        <v>2.453068043</v>
      </c>
      <c r="O9" s="10">
        <v>-0.96134229000000004</v>
      </c>
      <c r="P9" s="10">
        <v>-1.802243424</v>
      </c>
      <c r="Q9" s="10">
        <v>-1.107105934</v>
      </c>
      <c r="R9" s="10">
        <v>-1.5512107939999999</v>
      </c>
      <c r="S9" s="10">
        <v>-1.5224816450000001</v>
      </c>
      <c r="T9" s="10">
        <v>-0.462859152</v>
      </c>
      <c r="U9" s="9">
        <v>1.026537993</v>
      </c>
      <c r="V9" s="9">
        <v>0.71688137600000001</v>
      </c>
      <c r="W9" s="9">
        <v>1.0254764750000001</v>
      </c>
      <c r="X9" s="9">
        <v>1.161060711</v>
      </c>
      <c r="Y9" s="9">
        <v>1.654697034</v>
      </c>
      <c r="Z9" s="10">
        <v>-1.071609579</v>
      </c>
      <c r="AA9" s="10">
        <v>-1.2179953290000001</v>
      </c>
      <c r="AB9" s="10">
        <v>-0.800128375</v>
      </c>
      <c r="AC9" s="10">
        <v>-0.85375012100000003</v>
      </c>
      <c r="AD9" s="10">
        <v>-0.99292674199999997</v>
      </c>
      <c r="AE9" s="18">
        <v>22</v>
      </c>
      <c r="AF9" s="18">
        <v>6</v>
      </c>
      <c r="AG9" s="18">
        <v>6</v>
      </c>
      <c r="AH9" s="18">
        <v>5</v>
      </c>
      <c r="AI9" s="18">
        <v>5</v>
      </c>
      <c r="AJ9" s="6">
        <v>1.2595624000000001</v>
      </c>
      <c r="AK9" s="6">
        <v>1.5888399725522599</v>
      </c>
      <c r="AL9" s="12">
        <v>2.13918287536027</v>
      </c>
      <c r="AM9" s="12">
        <v>0.48823062612130402</v>
      </c>
      <c r="AN9" s="12">
        <v>0.34194819279996602</v>
      </c>
      <c r="AO9" s="12">
        <v>0.16824750067268199</v>
      </c>
      <c r="AP9" s="6">
        <v>1.3033881009651</v>
      </c>
      <c r="AQ9" s="7">
        <v>1.66163217912691</v>
      </c>
      <c r="AR9" s="17">
        <v>9.4531186270743905</v>
      </c>
      <c r="AS9" s="17">
        <v>1.3696280969307899</v>
      </c>
      <c r="AT9" s="17">
        <v>6.9019602096787303</v>
      </c>
      <c r="AU9" s="13">
        <v>1.1963317209864301E-2</v>
      </c>
    </row>
    <row r="10" spans="1:47" x14ac:dyDescent="0.25">
      <c r="A10" s="2" t="s">
        <v>99</v>
      </c>
      <c r="B10" s="2" t="s">
        <v>129</v>
      </c>
      <c r="C10" s="2" t="s">
        <v>130</v>
      </c>
      <c r="D10" s="6">
        <f t="shared" si="0"/>
        <v>-1.2942994687000002</v>
      </c>
      <c r="E10" s="6">
        <f t="shared" si="1"/>
        <v>-1.1391517188333333</v>
      </c>
      <c r="F10" s="6">
        <f t="shared" si="2"/>
        <v>-2.0456907182000004</v>
      </c>
      <c r="G10" s="6">
        <f t="shared" si="3"/>
        <v>-0.17246331540000004</v>
      </c>
      <c r="H10" s="6">
        <f t="shared" si="4"/>
        <v>-1.9900772232500001</v>
      </c>
      <c r="I10" s="9">
        <v>-8.530005246</v>
      </c>
      <c r="J10" s="9">
        <v>1.0480205140000001</v>
      </c>
      <c r="K10" s="9">
        <v>0.21998596300000001</v>
      </c>
      <c r="L10" s="9">
        <v>-0.18198951099999999</v>
      </c>
      <c r="M10" s="9">
        <v>-0.13400698</v>
      </c>
      <c r="N10" s="9">
        <v>0.74308494700000005</v>
      </c>
      <c r="O10" s="10">
        <v>-1.8792009789999999</v>
      </c>
      <c r="P10" s="10">
        <v>-1.944261762</v>
      </c>
      <c r="Q10" s="10">
        <v>-1.902271466</v>
      </c>
      <c r="R10" s="10">
        <v>-2.2337123910000001</v>
      </c>
      <c r="S10" s="10">
        <v>-2.2690069930000001</v>
      </c>
      <c r="T10" s="10"/>
      <c r="U10" s="9">
        <v>-0.48131955700000001</v>
      </c>
      <c r="V10" s="9">
        <v>-0.967742765</v>
      </c>
      <c r="W10" s="9">
        <v>-0.18585401200000001</v>
      </c>
      <c r="X10" s="9">
        <v>0.67292219799999997</v>
      </c>
      <c r="Y10" s="9">
        <v>9.9677558999999999E-2</v>
      </c>
      <c r="Z10" s="10">
        <v>-1.9956079950000001</v>
      </c>
      <c r="AA10" s="10">
        <v>-2.194875369</v>
      </c>
      <c r="AB10" s="10"/>
      <c r="AC10" s="10">
        <v>-1.9265640310000001</v>
      </c>
      <c r="AD10" s="10">
        <v>-1.8432614979999999</v>
      </c>
      <c r="AE10" s="18">
        <v>20</v>
      </c>
      <c r="AF10" s="18">
        <v>6</v>
      </c>
      <c r="AG10" s="18">
        <v>5</v>
      </c>
      <c r="AH10" s="18">
        <v>5</v>
      </c>
      <c r="AI10" s="18">
        <v>4</v>
      </c>
      <c r="AJ10" s="6">
        <v>0.89384371799999995</v>
      </c>
      <c r="AK10" s="6">
        <v>2.04745669198019</v>
      </c>
      <c r="AL10" s="12">
        <v>3.65308044747455</v>
      </c>
      <c r="AM10" s="12">
        <v>0.18960357087181401</v>
      </c>
      <c r="AN10" s="12">
        <v>0.61578775025827004</v>
      </c>
      <c r="AO10" s="12">
        <v>0.150068487375217</v>
      </c>
      <c r="AP10" s="6">
        <v>0.88015944209951202</v>
      </c>
      <c r="AQ10" s="7">
        <v>0.76393772709912</v>
      </c>
      <c r="AR10" s="17">
        <v>3.7321258346730799</v>
      </c>
      <c r="AS10" s="17">
        <v>4.2783201063209804</v>
      </c>
      <c r="AT10" s="17">
        <v>0.87233440741357304</v>
      </c>
      <c r="AU10" s="13">
        <v>2.3039348101230699E-2</v>
      </c>
    </row>
    <row r="11" spans="1:47" x14ac:dyDescent="0.25">
      <c r="A11" s="2" t="s">
        <v>100</v>
      </c>
      <c r="B11" s="2" t="s">
        <v>129</v>
      </c>
      <c r="C11" s="2" t="s">
        <v>130</v>
      </c>
      <c r="D11" s="6">
        <f t="shared" si="0"/>
        <v>-0.11191529038095241</v>
      </c>
      <c r="E11" s="6">
        <f t="shared" si="1"/>
        <v>-0.21832355800000003</v>
      </c>
      <c r="F11" s="6">
        <f t="shared" si="2"/>
        <v>0.69300155750000003</v>
      </c>
      <c r="G11" s="6">
        <f t="shared" si="3"/>
        <v>-0.87331968640000002</v>
      </c>
      <c r="H11" s="6">
        <f t="shared" si="4"/>
        <v>-0.21000284420000001</v>
      </c>
      <c r="I11" s="9"/>
      <c r="J11" s="9">
        <v>-0.16904545300000001</v>
      </c>
      <c r="K11" s="9">
        <v>-0.30445214399999998</v>
      </c>
      <c r="L11" s="9">
        <v>-5.7350696999999999E-2</v>
      </c>
      <c r="M11" s="9">
        <v>-0.14724907500000001</v>
      </c>
      <c r="N11" s="9">
        <v>-0.41352042100000003</v>
      </c>
      <c r="O11" s="10">
        <v>0.59036169699999996</v>
      </c>
      <c r="P11" s="10">
        <v>0.45249621499999998</v>
      </c>
      <c r="Q11" s="10">
        <v>0.92348290300000002</v>
      </c>
      <c r="R11" s="10">
        <v>0.64310807599999997</v>
      </c>
      <c r="S11" s="10">
        <v>0.87243538099999995</v>
      </c>
      <c r="T11" s="10">
        <v>0.67612507300000002</v>
      </c>
      <c r="U11" s="9">
        <v>-0.285334531</v>
      </c>
      <c r="V11" s="9">
        <v>-1.0769936099999999</v>
      </c>
      <c r="W11" s="9">
        <v>-0.71225481800000001</v>
      </c>
      <c r="X11" s="9">
        <v>-1.847031445</v>
      </c>
      <c r="Y11" s="9">
        <v>-0.44498402799999998</v>
      </c>
      <c r="Z11" s="10">
        <v>1.4894238000000001E-2</v>
      </c>
      <c r="AA11" s="10">
        <v>-0.31459339200000003</v>
      </c>
      <c r="AB11" s="10">
        <v>-0.76306923900000001</v>
      </c>
      <c r="AC11" s="10">
        <v>0.12894851299999999</v>
      </c>
      <c r="AD11" s="10">
        <v>-0.11619434100000001</v>
      </c>
      <c r="AE11" s="18">
        <v>21</v>
      </c>
      <c r="AF11" s="18">
        <v>5</v>
      </c>
      <c r="AG11" s="18">
        <v>6</v>
      </c>
      <c r="AH11" s="18">
        <v>5</v>
      </c>
      <c r="AI11" s="18">
        <v>5</v>
      </c>
      <c r="AJ11" s="6">
        <v>0.29773495299999903</v>
      </c>
      <c r="AK11" s="6">
        <v>0.67682928467064096</v>
      </c>
      <c r="AL11" s="12">
        <v>0.14045650963557499</v>
      </c>
      <c r="AM11" s="12">
        <v>0.17690114957178199</v>
      </c>
      <c r="AN11" s="12">
        <v>0.62143735143837198</v>
      </c>
      <c r="AO11" s="12">
        <v>0.35038848980402898</v>
      </c>
      <c r="AP11" s="6">
        <v>0.64345234544903795</v>
      </c>
      <c r="AQ11" s="7">
        <v>1.99646472429892</v>
      </c>
      <c r="AR11" s="17">
        <v>2.2969165005202501</v>
      </c>
      <c r="AS11" s="17">
        <v>0.133600477070274</v>
      </c>
      <c r="AT11" s="17">
        <v>17.1924273841631</v>
      </c>
      <c r="AU11" s="13">
        <v>1.72575691876303E-3</v>
      </c>
    </row>
    <row r="12" spans="1:47" x14ac:dyDescent="0.25">
      <c r="A12" s="2" t="s">
        <v>103</v>
      </c>
      <c r="B12" s="2" t="s">
        <v>129</v>
      </c>
      <c r="C12" s="2" t="s">
        <v>130</v>
      </c>
      <c r="D12" s="6">
        <f t="shared" si="0"/>
        <v>-0.49726860142857143</v>
      </c>
      <c r="E12" s="6">
        <f t="shared" si="1"/>
        <v>-8.6956233600000002E-2</v>
      </c>
      <c r="F12" s="6">
        <f t="shared" si="2"/>
        <v>-0.75201540249999999</v>
      </c>
      <c r="G12" s="6">
        <f t="shared" si="3"/>
        <v>-0.46966338019999998</v>
      </c>
      <c r="H12" s="6">
        <f t="shared" si="4"/>
        <v>-0.62949002920000008</v>
      </c>
      <c r="I12" s="9"/>
      <c r="J12" s="9">
        <v>-0.50092482000000005</v>
      </c>
      <c r="K12" s="9">
        <v>-0.10868502100000001</v>
      </c>
      <c r="L12" s="9">
        <v>6.0203540999999999E-2</v>
      </c>
      <c r="M12" s="9">
        <v>7.9460257000000006E-2</v>
      </c>
      <c r="N12" s="9">
        <v>3.5164874999999998E-2</v>
      </c>
      <c r="O12" s="10">
        <v>-1.086782672</v>
      </c>
      <c r="P12" s="10">
        <v>-0.87982729100000001</v>
      </c>
      <c r="Q12" s="10">
        <v>-0.21315837200000001</v>
      </c>
      <c r="R12" s="10">
        <v>-0.7236108</v>
      </c>
      <c r="S12" s="10">
        <v>-0.57516973400000004</v>
      </c>
      <c r="T12" s="10">
        <v>-1.033543546</v>
      </c>
      <c r="U12" s="9">
        <v>-1.7754316999999999E-2</v>
      </c>
      <c r="V12" s="9">
        <v>-0.58918132499999998</v>
      </c>
      <c r="W12" s="9">
        <v>-0.33343432099999998</v>
      </c>
      <c r="X12" s="9">
        <v>-1.1902551720000001</v>
      </c>
      <c r="Y12" s="9">
        <v>-0.21769176600000001</v>
      </c>
      <c r="Z12" s="10">
        <v>-0.54896095199999995</v>
      </c>
      <c r="AA12" s="10">
        <v>-0.56682072699999997</v>
      </c>
      <c r="AB12" s="10">
        <v>-0.99639369</v>
      </c>
      <c r="AC12" s="10">
        <v>-0.25542053799999997</v>
      </c>
      <c r="AD12" s="10">
        <v>-0.77985423899999995</v>
      </c>
      <c r="AE12" s="18">
        <v>21</v>
      </c>
      <c r="AF12" s="18">
        <v>5</v>
      </c>
      <c r="AG12" s="18">
        <v>6</v>
      </c>
      <c r="AH12" s="18">
        <v>5</v>
      </c>
      <c r="AI12" s="18">
        <v>5</v>
      </c>
      <c r="AJ12" s="6">
        <v>0.33126918599999899</v>
      </c>
      <c r="AK12" s="6">
        <v>0.40099700051984299</v>
      </c>
      <c r="AL12" s="12">
        <v>0.24295377312233901</v>
      </c>
      <c r="AM12" s="12">
        <v>0.32561056812783301</v>
      </c>
      <c r="AN12" s="12">
        <v>0.45271594898846901</v>
      </c>
      <c r="AO12" s="12">
        <v>0.27729409020783502</v>
      </c>
      <c r="AP12" s="6">
        <v>0.28916417869649003</v>
      </c>
      <c r="AQ12" s="7">
        <v>0.89071271711696398</v>
      </c>
      <c r="AR12" s="17">
        <v>0.44079318763572201</v>
      </c>
      <c r="AS12" s="17">
        <v>0.111387783859474</v>
      </c>
      <c r="AT12" s="17">
        <v>3.9572848328845698</v>
      </c>
      <c r="AU12" s="13">
        <v>2.9050123520743799E-2</v>
      </c>
    </row>
    <row r="13" spans="1:47" x14ac:dyDescent="0.25">
      <c r="A13" s="2" t="s">
        <v>105</v>
      </c>
      <c r="B13" s="2" t="s">
        <v>129</v>
      </c>
      <c r="C13" s="2" t="s">
        <v>130</v>
      </c>
      <c r="D13" s="6">
        <f t="shared" si="0"/>
        <v>1.6990827652</v>
      </c>
      <c r="E13" s="6">
        <f t="shared" si="1"/>
        <v>2.3918657290000001</v>
      </c>
      <c r="F13" s="6">
        <f t="shared" si="2"/>
        <v>1.4087794091666668</v>
      </c>
      <c r="G13" s="6">
        <f t="shared" si="3"/>
        <v>1.8349800028000001</v>
      </c>
      <c r="H13" s="6">
        <f t="shared" si="4"/>
        <v>1.0986875475</v>
      </c>
      <c r="I13" s="9"/>
      <c r="J13" s="9">
        <v>2.2975851199999999</v>
      </c>
      <c r="K13" s="9">
        <v>2.331671343</v>
      </c>
      <c r="L13" s="9">
        <v>2.3817706799999998</v>
      </c>
      <c r="M13" s="9">
        <v>2.4469902280000002</v>
      </c>
      <c r="N13" s="9">
        <v>2.5013112739999999</v>
      </c>
      <c r="O13" s="10">
        <v>1.1987865980000001</v>
      </c>
      <c r="P13" s="10">
        <v>1.1109311930000001</v>
      </c>
      <c r="Q13" s="10">
        <v>1.656770834</v>
      </c>
      <c r="R13" s="10">
        <v>1.7498965120000001</v>
      </c>
      <c r="S13" s="10">
        <v>1.557656554</v>
      </c>
      <c r="T13" s="10">
        <v>1.1786347639999999</v>
      </c>
      <c r="U13" s="9">
        <v>2.2844075109999999</v>
      </c>
      <c r="V13" s="9">
        <v>1.6868091009999999</v>
      </c>
      <c r="W13" s="9">
        <v>2.1387184129999999</v>
      </c>
      <c r="X13" s="9">
        <v>1.024608618</v>
      </c>
      <c r="Y13" s="9">
        <v>2.0403563710000001</v>
      </c>
      <c r="Z13" s="10">
        <v>1.0547237469999999</v>
      </c>
      <c r="AA13" s="10">
        <v>1.067964345</v>
      </c>
      <c r="AB13" s="10">
        <v>1.0062791040000001</v>
      </c>
      <c r="AC13" s="10"/>
      <c r="AD13" s="10">
        <v>1.2657829940000001</v>
      </c>
      <c r="AE13" s="18">
        <v>20</v>
      </c>
      <c r="AF13" s="18">
        <v>5</v>
      </c>
      <c r="AG13" s="18">
        <v>6</v>
      </c>
      <c r="AH13" s="18">
        <v>5</v>
      </c>
      <c r="AI13" s="18">
        <v>4</v>
      </c>
      <c r="AJ13" s="6">
        <v>0.58234219850000002</v>
      </c>
      <c r="AK13" s="6">
        <v>0.557602175690874</v>
      </c>
      <c r="AL13" s="12">
        <v>8.3113093228426194E-2</v>
      </c>
      <c r="AM13" s="12">
        <v>0.27777765468238602</v>
      </c>
      <c r="AN13" s="12">
        <v>0.503755386327432</v>
      </c>
      <c r="AO13" s="12">
        <v>0.11450900924874401</v>
      </c>
      <c r="AP13" s="6">
        <v>0.56041805242555298</v>
      </c>
      <c r="AQ13" s="7">
        <v>2.28939430550211</v>
      </c>
      <c r="AR13" s="17">
        <v>1.4798784571625101</v>
      </c>
      <c r="AS13" s="17">
        <v>9.1740510555075705E-2</v>
      </c>
      <c r="AT13" s="17">
        <v>16.131133871051102</v>
      </c>
      <c r="AU13" s="13">
        <v>3.14102000486909E-3</v>
      </c>
    </row>
    <row r="14" spans="1:47" x14ac:dyDescent="0.25">
      <c r="A14" s="2" t="s">
        <v>107</v>
      </c>
      <c r="B14" s="2" t="s">
        <v>129</v>
      </c>
      <c r="C14" s="2" t="s">
        <v>130</v>
      </c>
      <c r="D14" s="6">
        <f t="shared" si="0"/>
        <v>-6.9317524249999998E-2</v>
      </c>
      <c r="E14" s="6">
        <f t="shared" si="1"/>
        <v>0.6487111000000001</v>
      </c>
      <c r="F14" s="6">
        <f t="shared" si="2"/>
        <v>-0.30362616400000003</v>
      </c>
      <c r="G14" s="6">
        <f t="shared" si="3"/>
        <v>0.5658773077999999</v>
      </c>
      <c r="H14" s="6">
        <f t="shared" si="4"/>
        <v>-1.1882323408</v>
      </c>
      <c r="I14" s="9"/>
      <c r="J14" s="9">
        <v>0.61503657599999995</v>
      </c>
      <c r="K14" s="9">
        <v>0.32127979499999998</v>
      </c>
      <c r="L14" s="9">
        <v>0.63792341500000005</v>
      </c>
      <c r="M14" s="9">
        <v>0.66022610800000003</v>
      </c>
      <c r="N14" s="9">
        <v>1.0090896060000001</v>
      </c>
      <c r="O14" s="10">
        <v>-0.44303173600000001</v>
      </c>
      <c r="P14" s="10">
        <v>-0.418329648</v>
      </c>
      <c r="Q14" s="10">
        <v>-0.122325612</v>
      </c>
      <c r="R14" s="10">
        <v>-0.19015001000000001</v>
      </c>
      <c r="S14" s="10">
        <v>-0.34429381399999998</v>
      </c>
      <c r="T14" s="10"/>
      <c r="U14" s="9">
        <v>0.59340727999999998</v>
      </c>
      <c r="V14" s="9">
        <v>0.22122563100000001</v>
      </c>
      <c r="W14" s="9">
        <v>1.0450455919999999</v>
      </c>
      <c r="X14" s="9">
        <v>0.689972786</v>
      </c>
      <c r="Y14" s="9">
        <v>0.27973524999999999</v>
      </c>
      <c r="Z14" s="10">
        <v>-1.26851292</v>
      </c>
      <c r="AA14" s="10">
        <v>-1.4195371539999999</v>
      </c>
      <c r="AB14" s="10">
        <v>-1.037335554</v>
      </c>
      <c r="AC14" s="10">
        <v>-0.98771592900000005</v>
      </c>
      <c r="AD14" s="10">
        <v>-1.2280601470000001</v>
      </c>
      <c r="AE14" s="18">
        <v>20</v>
      </c>
      <c r="AF14" s="18">
        <v>5</v>
      </c>
      <c r="AG14" s="18">
        <v>5</v>
      </c>
      <c r="AH14" s="18">
        <v>5</v>
      </c>
      <c r="AI14" s="18">
        <v>5</v>
      </c>
      <c r="AJ14" s="6">
        <v>0.57702998599999999</v>
      </c>
      <c r="AK14" s="6">
        <v>0.795346081101447</v>
      </c>
      <c r="AL14" s="12">
        <v>0.24416534879273899</v>
      </c>
      <c r="AM14" s="12">
        <v>0.14141374419150701</v>
      </c>
      <c r="AN14" s="12">
        <v>0.33407405138129898</v>
      </c>
      <c r="AO14" s="12">
        <v>0.17642974084645599</v>
      </c>
      <c r="AP14" s="6">
        <v>0.86137651180382802</v>
      </c>
      <c r="AQ14" s="7">
        <v>3.8450751644476902</v>
      </c>
      <c r="AR14" s="17">
        <v>3.7098474754366499</v>
      </c>
      <c r="AS14" s="17">
        <v>5.5586872464701099E-2</v>
      </c>
      <c r="AT14" s="17">
        <v>66.739633135368194</v>
      </c>
      <c r="AU14" s="13">
        <v>1.0600146729264101E-3</v>
      </c>
    </row>
    <row r="15" spans="1:47" x14ac:dyDescent="0.25">
      <c r="A15" s="2" t="s">
        <v>110</v>
      </c>
      <c r="B15" s="2" t="s">
        <v>129</v>
      </c>
      <c r="C15" s="2" t="s">
        <v>130</v>
      </c>
      <c r="D15" s="6">
        <f t="shared" si="0"/>
        <v>2.8984341769500004</v>
      </c>
      <c r="E15" s="6">
        <f t="shared" si="1"/>
        <v>3.2168149604999998</v>
      </c>
      <c r="F15" s="6">
        <f t="shared" si="2"/>
        <v>3.0459907571666669</v>
      </c>
      <c r="G15" s="6">
        <f t="shared" si="3"/>
        <v>2.7467804262</v>
      </c>
      <c r="H15" s="6">
        <f t="shared" si="4"/>
        <v>2.6183154045999997</v>
      </c>
      <c r="I15" s="9"/>
      <c r="J15" s="9">
        <v>3.18197821</v>
      </c>
      <c r="K15" s="9">
        <v>3.241687556</v>
      </c>
      <c r="L15" s="9">
        <v>3.1844066679999998</v>
      </c>
      <c r="M15" s="9">
        <v>3.2591874079999998</v>
      </c>
      <c r="N15" s="9"/>
      <c r="O15" s="10">
        <v>3.15170116</v>
      </c>
      <c r="P15" s="10">
        <v>2.8996534020000002</v>
      </c>
      <c r="Q15" s="10">
        <v>3.0222903539999999</v>
      </c>
      <c r="R15" s="10">
        <v>2.974101487</v>
      </c>
      <c r="S15" s="10">
        <v>3.06811217</v>
      </c>
      <c r="T15" s="10">
        <v>3.1600859699999999</v>
      </c>
      <c r="U15" s="9">
        <v>3.1101230950000001</v>
      </c>
      <c r="V15" s="9">
        <v>2.7347091809999999</v>
      </c>
      <c r="W15" s="9">
        <v>2.8353686140000001</v>
      </c>
      <c r="X15" s="9">
        <v>2.3051662180000001</v>
      </c>
      <c r="Y15" s="9">
        <v>2.7485350230000001</v>
      </c>
      <c r="Z15" s="10">
        <v>2.3903138130000001</v>
      </c>
      <c r="AA15" s="10">
        <v>2.491217292</v>
      </c>
      <c r="AB15" s="10">
        <v>2.5709725429999999</v>
      </c>
      <c r="AC15" s="10">
        <v>3.0164313489999999</v>
      </c>
      <c r="AD15" s="10">
        <v>2.6226420259999998</v>
      </c>
      <c r="AE15" s="18">
        <v>20</v>
      </c>
      <c r="AF15" s="18">
        <v>4</v>
      </c>
      <c r="AG15" s="18">
        <v>6</v>
      </c>
      <c r="AH15" s="18">
        <v>5</v>
      </c>
      <c r="AI15" s="18">
        <v>5</v>
      </c>
      <c r="AJ15" s="6">
        <v>0.187926021</v>
      </c>
      <c r="AK15" s="6">
        <v>0.295925551939899</v>
      </c>
      <c r="AL15" s="12">
        <v>3.9488255309698003E-2</v>
      </c>
      <c r="AM15" s="12">
        <v>0.10180978494913499</v>
      </c>
      <c r="AN15" s="12">
        <v>0.28941219067409502</v>
      </c>
      <c r="AO15" s="12">
        <v>0.239214875886374</v>
      </c>
      <c r="AP15" s="6">
        <v>0.273442769974583</v>
      </c>
      <c r="AQ15" s="7">
        <v>1.6326766511131099</v>
      </c>
      <c r="AR15" s="17">
        <v>0.34780996440804801</v>
      </c>
      <c r="AS15" s="17">
        <v>3.8777301268975502E-2</v>
      </c>
      <c r="AT15" s="17">
        <v>8.9694216210533408</v>
      </c>
      <c r="AU15" s="13">
        <v>3.0772426865893401E-3</v>
      </c>
    </row>
    <row r="16" spans="1:47" x14ac:dyDescent="0.25">
      <c r="A16" s="2" t="s">
        <v>114</v>
      </c>
      <c r="B16" s="2" t="s">
        <v>129</v>
      </c>
      <c r="C16" s="2" t="s">
        <v>130</v>
      </c>
      <c r="D16" s="6">
        <f t="shared" si="0"/>
        <v>0.62126564461904754</v>
      </c>
      <c r="E16" s="6">
        <f t="shared" si="1"/>
        <v>0.41556407750000002</v>
      </c>
      <c r="F16" s="6">
        <f t="shared" si="2"/>
        <v>0.58818946416666673</v>
      </c>
      <c r="G16" s="6">
        <f t="shared" si="3"/>
        <v>1.2501971132</v>
      </c>
      <c r="H16" s="6">
        <f t="shared" si="4"/>
        <v>0.19326793025</v>
      </c>
      <c r="I16" s="9">
        <v>-6.2817975070000003</v>
      </c>
      <c r="J16" s="9">
        <v>1.2432712480000001</v>
      </c>
      <c r="K16" s="9">
        <v>1.454349635</v>
      </c>
      <c r="L16" s="9">
        <v>2.1629933380000002</v>
      </c>
      <c r="M16" s="9">
        <v>2.3168488360000001</v>
      </c>
      <c r="N16" s="9">
        <v>1.597718915</v>
      </c>
      <c r="O16" s="10">
        <v>0.19498047399999999</v>
      </c>
      <c r="P16" s="10">
        <v>0.378014038</v>
      </c>
      <c r="Q16" s="10">
        <v>1.101264427</v>
      </c>
      <c r="R16" s="10">
        <v>0.96496457499999999</v>
      </c>
      <c r="S16" s="10">
        <v>0.65201152900000003</v>
      </c>
      <c r="T16" s="10">
        <v>0.237901742</v>
      </c>
      <c r="U16" s="9">
        <v>1.8461459069999999</v>
      </c>
      <c r="V16" s="9">
        <v>0.607928036</v>
      </c>
      <c r="W16" s="9">
        <v>1.3175150959999999</v>
      </c>
      <c r="X16" s="9">
        <v>0.666975027</v>
      </c>
      <c r="Y16" s="9">
        <v>1.8124214999999999</v>
      </c>
      <c r="Z16" s="10">
        <v>8.6607210000000004E-2</v>
      </c>
      <c r="AA16" s="10">
        <v>0.134703189</v>
      </c>
      <c r="AB16" s="10">
        <v>2.225624E-2</v>
      </c>
      <c r="AC16" s="10"/>
      <c r="AD16" s="10">
        <v>0.52950508200000002</v>
      </c>
      <c r="AE16" s="18">
        <v>21</v>
      </c>
      <c r="AF16" s="18">
        <v>6</v>
      </c>
      <c r="AG16" s="18">
        <v>6</v>
      </c>
      <c r="AH16" s="18">
        <v>5</v>
      </c>
      <c r="AI16" s="18">
        <v>4</v>
      </c>
      <c r="AJ16" s="6">
        <v>0.576296221</v>
      </c>
      <c r="AK16" s="6">
        <v>1.73164617022399</v>
      </c>
      <c r="AL16" s="12">
        <v>3.30710476402803</v>
      </c>
      <c r="AM16" s="12">
        <v>0.38230018718343001</v>
      </c>
      <c r="AN16" s="12">
        <v>0.59758691964252997</v>
      </c>
      <c r="AO16" s="12">
        <v>0.22884256493715099</v>
      </c>
      <c r="AP16" s="6">
        <v>0.45526035120823</v>
      </c>
      <c r="AQ16" s="7">
        <v>0.40325690206883802</v>
      </c>
      <c r="AR16" s="17">
        <v>0.99031504848292795</v>
      </c>
      <c r="AS16" s="17">
        <v>3.3530014136223198</v>
      </c>
      <c r="AT16" s="17">
        <v>0.29535181358992202</v>
      </c>
      <c r="AU16" s="13">
        <v>2.60655046770502E-2</v>
      </c>
    </row>
    <row r="17" spans="1:47" x14ac:dyDescent="0.25">
      <c r="A17" s="2" t="s">
        <v>115</v>
      </c>
      <c r="B17" s="2" t="s">
        <v>129</v>
      </c>
      <c r="C17" s="2" t="s">
        <v>130</v>
      </c>
      <c r="D17" s="6">
        <f t="shared" si="0"/>
        <v>-0.65888451923809532</v>
      </c>
      <c r="E17" s="6">
        <f t="shared" si="1"/>
        <v>-0.1312186388333334</v>
      </c>
      <c r="F17" s="6">
        <f t="shared" si="2"/>
        <v>-1.2757825409999999</v>
      </c>
      <c r="G17" s="6">
        <f t="shared" si="3"/>
        <v>0.15523064080000001</v>
      </c>
      <c r="H17" s="6">
        <f t="shared" si="4"/>
        <v>-1.4893007140000001</v>
      </c>
      <c r="I17" s="9">
        <v>-3.475520715</v>
      </c>
      <c r="J17" s="9">
        <v>1.5127026859999999</v>
      </c>
      <c r="K17" s="9">
        <v>-0.20016565</v>
      </c>
      <c r="L17" s="9">
        <v>0.25007840399999998</v>
      </c>
      <c r="M17" s="9">
        <v>0.58536623799999998</v>
      </c>
      <c r="N17" s="9">
        <v>0.54022720400000002</v>
      </c>
      <c r="O17" s="10">
        <v>-1.424705348</v>
      </c>
      <c r="P17" s="10">
        <v>-1.2958778280000001</v>
      </c>
      <c r="Q17" s="10">
        <v>-1.2113342460000001</v>
      </c>
      <c r="R17" s="10">
        <v>-1.1420847009999999</v>
      </c>
      <c r="S17" s="10">
        <v>-1.304910582</v>
      </c>
      <c r="T17" s="10"/>
      <c r="U17" s="9">
        <v>8.1897864000000001E-2</v>
      </c>
      <c r="V17" s="9">
        <v>-0.60824294099999998</v>
      </c>
      <c r="W17" s="9">
        <v>0.47784547999999999</v>
      </c>
      <c r="X17" s="9">
        <v>0.64748491600000002</v>
      </c>
      <c r="Y17" s="9">
        <v>0.177167885</v>
      </c>
      <c r="Z17" s="10">
        <v>-1.678391352</v>
      </c>
      <c r="AA17" s="10">
        <v>-1.791708597</v>
      </c>
      <c r="AB17" s="10">
        <v>-1.2487498690000001</v>
      </c>
      <c r="AC17" s="10">
        <v>-1.1022452970000001</v>
      </c>
      <c r="AD17" s="10">
        <v>-1.6254084550000001</v>
      </c>
      <c r="AE17" s="18">
        <v>21</v>
      </c>
      <c r="AF17" s="18">
        <v>6</v>
      </c>
      <c r="AG17" s="18">
        <v>5</v>
      </c>
      <c r="AH17" s="18">
        <v>5</v>
      </c>
      <c r="AI17" s="18">
        <v>5</v>
      </c>
      <c r="AJ17" s="6">
        <v>0.689463299999999</v>
      </c>
      <c r="AK17" s="6">
        <v>1.15478562189126</v>
      </c>
      <c r="AL17" s="12">
        <v>1.73212633659794</v>
      </c>
      <c r="AM17" s="12">
        <v>0.106605535651229</v>
      </c>
      <c r="AN17" s="12">
        <v>0.48351459514360301</v>
      </c>
      <c r="AO17" s="12">
        <v>0.29724052512198301</v>
      </c>
      <c r="AP17" s="6">
        <v>0.81824704666140702</v>
      </c>
      <c r="AQ17" s="7">
        <v>1.24947678533936</v>
      </c>
      <c r="AR17" s="17">
        <v>3.44509209532074</v>
      </c>
      <c r="AS17" s="17">
        <v>0.96090119791610296</v>
      </c>
      <c r="AT17" s="17">
        <v>3.5852719330479301</v>
      </c>
      <c r="AU17" s="13">
        <v>1.6081491643921801E-2</v>
      </c>
    </row>
    <row r="18" spans="1:47" x14ac:dyDescent="0.25">
      <c r="A18" s="2" t="s">
        <v>116</v>
      </c>
      <c r="B18" s="2" t="s">
        <v>129</v>
      </c>
      <c r="C18" s="2" t="s">
        <v>130</v>
      </c>
      <c r="D18" s="6">
        <f t="shared" si="0"/>
        <v>1.8613734859545452</v>
      </c>
      <c r="E18" s="6">
        <f t="shared" si="1"/>
        <v>2.9739845685000001</v>
      </c>
      <c r="F18" s="6">
        <f t="shared" si="2"/>
        <v>0.79832412583333345</v>
      </c>
      <c r="G18" s="6">
        <f t="shared" si="3"/>
        <v>2.8641394804</v>
      </c>
      <c r="H18" s="6">
        <f t="shared" si="4"/>
        <v>0.79913342460000003</v>
      </c>
      <c r="I18" s="9">
        <v>-0.13277325500000001</v>
      </c>
      <c r="J18" s="9">
        <v>4.2322476330000001</v>
      </c>
      <c r="K18" s="9">
        <v>3.4846146729999998</v>
      </c>
      <c r="L18" s="9">
        <v>3.019808855</v>
      </c>
      <c r="M18" s="9">
        <v>3.1805040089999999</v>
      </c>
      <c r="N18" s="9">
        <v>4.0595054959999999</v>
      </c>
      <c r="O18" s="10">
        <v>1.145258146</v>
      </c>
      <c r="P18" s="10">
        <v>0.25804395000000002</v>
      </c>
      <c r="Q18" s="10">
        <v>0.92126240199999998</v>
      </c>
      <c r="R18" s="10">
        <v>0.706197784</v>
      </c>
      <c r="S18" s="10">
        <v>0.61645995399999998</v>
      </c>
      <c r="T18" s="10">
        <v>1.1427225190000001</v>
      </c>
      <c r="U18" s="9">
        <v>2.7104682389999999</v>
      </c>
      <c r="V18" s="9">
        <v>2.6360796020000001</v>
      </c>
      <c r="W18" s="9">
        <v>3.0819371850000001</v>
      </c>
      <c r="X18" s="9">
        <v>2.7666672619999999</v>
      </c>
      <c r="Y18" s="9">
        <v>3.1255451139999999</v>
      </c>
      <c r="Z18" s="10">
        <v>0.52694647999999999</v>
      </c>
      <c r="AA18" s="10">
        <v>0.70102419400000004</v>
      </c>
      <c r="AB18" s="10">
        <v>1.045267113</v>
      </c>
      <c r="AC18" s="10">
        <v>1.004058431</v>
      </c>
      <c r="AD18" s="10">
        <v>0.718370905</v>
      </c>
      <c r="AE18" s="18">
        <v>22</v>
      </c>
      <c r="AF18" s="18">
        <v>6</v>
      </c>
      <c r="AG18" s="18">
        <v>6</v>
      </c>
      <c r="AH18" s="18">
        <v>5</v>
      </c>
      <c r="AI18" s="18">
        <v>5</v>
      </c>
      <c r="AJ18" s="6">
        <v>1.0813549849999999</v>
      </c>
      <c r="AK18" s="6">
        <v>1.3553704200055501</v>
      </c>
      <c r="AL18" s="12">
        <v>1.5949306596566</v>
      </c>
      <c r="AM18" s="12">
        <v>0.34279784000670999</v>
      </c>
      <c r="AN18" s="12">
        <v>0.224106970739367</v>
      </c>
      <c r="AO18" s="12">
        <v>0.219550557574546</v>
      </c>
      <c r="AP18" s="6">
        <v>1.22499610706544</v>
      </c>
      <c r="AQ18" s="7">
        <v>2.0576187021739898</v>
      </c>
      <c r="AR18" s="17">
        <v>8.2924440387186493</v>
      </c>
      <c r="AS18" s="17">
        <v>0.76112646487725599</v>
      </c>
      <c r="AT18" s="17">
        <v>10.8949621664462</v>
      </c>
      <c r="AU18" s="13">
        <v>1.37633608948246E-2</v>
      </c>
    </row>
    <row r="19" spans="1:47" x14ac:dyDescent="0.25">
      <c r="A19" s="2" t="s">
        <v>88</v>
      </c>
      <c r="B19" s="2" t="s">
        <v>129</v>
      </c>
      <c r="C19" s="2" t="s">
        <v>133</v>
      </c>
      <c r="D19" s="6">
        <f t="shared" si="0"/>
        <v>-4.4289969719999993</v>
      </c>
      <c r="E19" s="6">
        <f t="shared" si="1"/>
        <v>-3.5636227423333335</v>
      </c>
      <c r="F19" s="6">
        <f t="shared" si="2"/>
        <v>-5.0457829544999999</v>
      </c>
      <c r="G19" s="6">
        <f t="shared" si="3"/>
        <v>-3.7647856877999999</v>
      </c>
      <c r="H19" s="6">
        <f t="shared" si="4"/>
        <v>-5.3915141528000001</v>
      </c>
      <c r="I19" s="9">
        <v>-6.9762057349999997</v>
      </c>
      <c r="J19" s="9">
        <v>-2.3374100339999999</v>
      </c>
      <c r="K19" s="9">
        <v>-3.548777802</v>
      </c>
      <c r="L19" s="9">
        <v>-3.0400765989999998</v>
      </c>
      <c r="M19" s="9">
        <v>-2.848347226</v>
      </c>
      <c r="N19" s="9">
        <v>-2.6309190579999999</v>
      </c>
      <c r="O19" s="10">
        <v>-4.4837718300000002</v>
      </c>
      <c r="P19" s="10">
        <v>-5.5556319869999999</v>
      </c>
      <c r="Q19" s="10">
        <v>-4.9300498609999996</v>
      </c>
      <c r="R19" s="10">
        <v>-5.0505661960000001</v>
      </c>
      <c r="S19" s="10">
        <v>-5.0909500149999998</v>
      </c>
      <c r="T19" s="10">
        <v>-5.1637278379999998</v>
      </c>
      <c r="U19" s="9">
        <v>-3.8115849599999998</v>
      </c>
      <c r="V19" s="9">
        <v>-4.0159662880000004</v>
      </c>
      <c r="W19" s="9">
        <v>-3.3159530199999998</v>
      </c>
      <c r="X19" s="9">
        <v>-3.7792830660000001</v>
      </c>
      <c r="Y19" s="9">
        <v>-3.9011411050000002</v>
      </c>
      <c r="Z19" s="10">
        <v>-5.61858871</v>
      </c>
      <c r="AA19" s="10">
        <v>-5.5155160150000002</v>
      </c>
      <c r="AB19" s="10">
        <v>-4.9493075180000003</v>
      </c>
      <c r="AC19" s="10">
        <v>-5.1946044699999998</v>
      </c>
      <c r="AD19" s="10">
        <v>-5.6795540510000002</v>
      </c>
      <c r="AE19" s="18">
        <v>22</v>
      </c>
      <c r="AF19" s="18">
        <v>6</v>
      </c>
      <c r="AG19" s="18">
        <v>6</v>
      </c>
      <c r="AH19" s="18">
        <v>5</v>
      </c>
      <c r="AI19" s="18">
        <v>5</v>
      </c>
      <c r="AJ19" s="6">
        <v>0.87202351349999996</v>
      </c>
      <c r="AK19" s="6">
        <v>1.18911719781023</v>
      </c>
      <c r="AL19" s="12">
        <v>1.7207670645037001</v>
      </c>
      <c r="AM19" s="12">
        <v>0.34789959104066398</v>
      </c>
      <c r="AN19" s="12">
        <v>0.26717765777390801</v>
      </c>
      <c r="AO19" s="12">
        <v>0.30993000433696599</v>
      </c>
      <c r="AP19" s="6">
        <v>0.91219433196499</v>
      </c>
      <c r="AQ19" s="7">
        <v>1.3790962076816899</v>
      </c>
      <c r="AR19" s="17">
        <v>4.5379549334823199</v>
      </c>
      <c r="AS19" s="17">
        <v>0.89334050623568295</v>
      </c>
      <c r="AT19" s="17">
        <v>5.0797595114142302</v>
      </c>
      <c r="AU19" s="13">
        <v>9.7092527067907299E-3</v>
      </c>
    </row>
    <row r="20" spans="1:47" x14ac:dyDescent="0.25">
      <c r="A20" s="2" t="s">
        <v>104</v>
      </c>
      <c r="B20" s="2" t="s">
        <v>129</v>
      </c>
      <c r="C20" s="2" t="s">
        <v>133</v>
      </c>
      <c r="D20" s="6">
        <f t="shared" si="0"/>
        <v>1.2778493992857143</v>
      </c>
      <c r="E20" s="6">
        <f t="shared" si="1"/>
        <v>-1.0263668135000001</v>
      </c>
      <c r="F20" s="6">
        <f t="shared" si="2"/>
        <v>3.1255412488000003</v>
      </c>
      <c r="G20" s="6">
        <f t="shared" si="3"/>
        <v>0.39636637599999991</v>
      </c>
      <c r="H20" s="6">
        <f t="shared" si="4"/>
        <v>3.0767000283999999</v>
      </c>
      <c r="I20" s="9">
        <v>-9.2236985069999999</v>
      </c>
      <c r="J20" s="9">
        <v>0.85861537300000002</v>
      </c>
      <c r="K20" s="9">
        <v>0.67744445200000003</v>
      </c>
      <c r="L20" s="9">
        <v>1.1138467190000001</v>
      </c>
      <c r="M20" s="9">
        <v>0.50606662899999999</v>
      </c>
      <c r="N20" s="9">
        <v>-9.0475547000000003E-2</v>
      </c>
      <c r="O20" s="10">
        <v>2.8652118020000001</v>
      </c>
      <c r="P20" s="10">
        <v>3.1747014980000001</v>
      </c>
      <c r="Q20" s="10">
        <v>3.2853870700000001</v>
      </c>
      <c r="R20" s="10">
        <v>3.0300817470000001</v>
      </c>
      <c r="S20" s="10">
        <v>3.2723241270000001</v>
      </c>
      <c r="T20" s="10"/>
      <c r="U20" s="9">
        <v>1.1184960859999999</v>
      </c>
      <c r="V20" s="9">
        <v>0.35848308299999998</v>
      </c>
      <c r="W20" s="9">
        <v>0.49707684099999999</v>
      </c>
      <c r="X20" s="9">
        <v>-0.71040386200000005</v>
      </c>
      <c r="Y20" s="9">
        <v>0.71817973199999996</v>
      </c>
      <c r="Z20" s="10">
        <v>3.0870353590000001</v>
      </c>
      <c r="AA20" s="10">
        <v>3.2089324339999998</v>
      </c>
      <c r="AB20" s="10">
        <v>2.8356295760000001</v>
      </c>
      <c r="AC20" s="10">
        <v>3.101248885</v>
      </c>
      <c r="AD20" s="10">
        <v>3.1506538879999999</v>
      </c>
      <c r="AE20" s="18">
        <v>21</v>
      </c>
      <c r="AF20" s="18">
        <v>6</v>
      </c>
      <c r="AG20" s="18">
        <v>5</v>
      </c>
      <c r="AH20" s="18">
        <v>5</v>
      </c>
      <c r="AI20" s="18">
        <v>5</v>
      </c>
      <c r="AJ20" s="6">
        <v>1.746715716</v>
      </c>
      <c r="AK20" s="6">
        <v>2.7614990910591501</v>
      </c>
      <c r="AL20" s="12">
        <v>4.0362640213005401</v>
      </c>
      <c r="AM20" s="12">
        <v>0.17776147455528901</v>
      </c>
      <c r="AN20" s="12">
        <v>0.68219375098579604</v>
      </c>
      <c r="AO20" s="12">
        <v>0.142985148599267</v>
      </c>
      <c r="AP20" s="6">
        <v>2.05614196240428</v>
      </c>
      <c r="AQ20" s="7">
        <v>1.6321163430199599</v>
      </c>
      <c r="AR20" s="17">
        <v>22.996893172141199</v>
      </c>
      <c r="AS20" s="17">
        <v>4.9133450048227303</v>
      </c>
      <c r="AT20" s="17">
        <v>4.6804963114880902</v>
      </c>
      <c r="AU20" s="13">
        <v>1.7110532070404401E-3</v>
      </c>
    </row>
    <row r="21" spans="1:47" x14ac:dyDescent="0.25">
      <c r="A21" s="2" t="s">
        <v>96</v>
      </c>
      <c r="B21" s="2" t="s">
        <v>149</v>
      </c>
      <c r="C21" s="2" t="s">
        <v>150</v>
      </c>
      <c r="D21" s="6">
        <f t="shared" si="0"/>
        <v>-6.2964720529047611</v>
      </c>
      <c r="E21" s="6">
        <f t="shared" si="1"/>
        <v>-5.9592159528000002</v>
      </c>
      <c r="F21" s="6">
        <f t="shared" si="2"/>
        <v>-7.0231129398333323</v>
      </c>
      <c r="G21" s="6">
        <f t="shared" si="3"/>
        <v>-5.4332430905999995</v>
      </c>
      <c r="H21" s="6">
        <f t="shared" si="4"/>
        <v>-6.6249880509999999</v>
      </c>
      <c r="I21" s="9"/>
      <c r="J21" s="9">
        <v>-5.554238539</v>
      </c>
      <c r="K21" s="9">
        <v>-6.1886905140000001</v>
      </c>
      <c r="L21" s="9">
        <v>-5.9642717840000001</v>
      </c>
      <c r="M21" s="9">
        <v>-6.157175456</v>
      </c>
      <c r="N21" s="9">
        <v>-5.9317034709999996</v>
      </c>
      <c r="O21" s="10">
        <v>-7.1453517160000004</v>
      </c>
      <c r="P21" s="10">
        <v>-7.383137702</v>
      </c>
      <c r="Q21" s="10">
        <v>-6.6730546210000004</v>
      </c>
      <c r="R21" s="10">
        <v>-6.6357429349999997</v>
      </c>
      <c r="S21" s="10">
        <v>-6.6696828540000004</v>
      </c>
      <c r="T21" s="10">
        <v>-7.6317078110000001</v>
      </c>
      <c r="U21" s="9">
        <v>-5.6437732790000004</v>
      </c>
      <c r="V21" s="9">
        <v>-6.012153391</v>
      </c>
      <c r="W21" s="9">
        <v>-4.9514336459999999</v>
      </c>
      <c r="X21" s="9">
        <v>-4.6664724260000003</v>
      </c>
      <c r="Y21" s="9">
        <v>-5.8923827109999998</v>
      </c>
      <c r="Z21" s="10">
        <v>-7.0071244650000004</v>
      </c>
      <c r="AA21" s="10">
        <v>-6.6382368720000002</v>
      </c>
      <c r="AB21" s="10">
        <v>-6.7289543729999997</v>
      </c>
      <c r="AC21" s="10">
        <v>-6.2740073489999997</v>
      </c>
      <c r="AD21" s="10">
        <v>-6.4766171960000003</v>
      </c>
      <c r="AE21" s="18">
        <v>21</v>
      </c>
      <c r="AF21" s="18">
        <v>5</v>
      </c>
      <c r="AG21" s="18">
        <v>6</v>
      </c>
      <c r="AH21" s="18">
        <v>5</v>
      </c>
      <c r="AI21" s="18">
        <v>5</v>
      </c>
      <c r="AJ21" s="6">
        <v>0.39567550499999998</v>
      </c>
      <c r="AK21" s="6">
        <v>0.73769367149843901</v>
      </c>
      <c r="AL21" s="12">
        <v>0.25329614234980802</v>
      </c>
      <c r="AM21" s="12">
        <v>0.42719013045327098</v>
      </c>
      <c r="AN21" s="12">
        <v>0.59379013130795999</v>
      </c>
      <c r="AO21" s="12">
        <v>0.27487002840557201</v>
      </c>
      <c r="AP21" s="6">
        <v>0.70464070943872104</v>
      </c>
      <c r="AQ21" s="7">
        <v>1.8194295765675801</v>
      </c>
      <c r="AR21" s="17">
        <v>2.6673950894862402</v>
      </c>
      <c r="AS21" s="17">
        <v>0.1695090465246</v>
      </c>
      <c r="AT21" s="17">
        <v>15.736004326466</v>
      </c>
      <c r="AU21" s="13">
        <v>1.0347449303903899E-3</v>
      </c>
    </row>
    <row r="22" spans="1:47" x14ac:dyDescent="0.25">
      <c r="A22" s="2" t="s">
        <v>119</v>
      </c>
      <c r="B22" s="2" t="s">
        <v>136</v>
      </c>
      <c r="C22" s="2" t="s">
        <v>137</v>
      </c>
      <c r="D22" s="6">
        <f t="shared" si="0"/>
        <v>-5.8627312808500003</v>
      </c>
      <c r="E22" s="6">
        <f t="shared" si="1"/>
        <v>-4.0420923243999995</v>
      </c>
      <c r="F22" s="6">
        <f t="shared" si="2"/>
        <v>-7.2098037411666667</v>
      </c>
      <c r="G22" s="6">
        <f t="shared" si="3"/>
        <v>-4.2050895985999999</v>
      </c>
      <c r="H22" s="6">
        <f t="shared" si="4"/>
        <v>-8.1899733887500012</v>
      </c>
      <c r="I22" s="9"/>
      <c r="J22" s="9">
        <v>-3.950354548</v>
      </c>
      <c r="K22" s="9">
        <v>-3.8879785060000001</v>
      </c>
      <c r="L22" s="9">
        <v>-4.1145322389999999</v>
      </c>
      <c r="M22" s="9">
        <v>-4.260346685</v>
      </c>
      <c r="N22" s="9">
        <v>-3.997249644</v>
      </c>
      <c r="O22" s="10">
        <v>-7.0107631909999997</v>
      </c>
      <c r="P22" s="10">
        <v>-7.6402358970000002</v>
      </c>
      <c r="Q22" s="10">
        <v>-6.8915619670000003</v>
      </c>
      <c r="R22" s="10">
        <v>-7.2431806019999998</v>
      </c>
      <c r="S22" s="10">
        <v>-7.0495568840000002</v>
      </c>
      <c r="T22" s="10">
        <v>-7.4235239059999998</v>
      </c>
      <c r="U22" s="9">
        <v>-3.8461110220000001</v>
      </c>
      <c r="V22" s="9">
        <v>-4.037419216</v>
      </c>
      <c r="W22" s="9">
        <v>-3.523676284</v>
      </c>
      <c r="X22" s="9">
        <v>-5.3566274859999998</v>
      </c>
      <c r="Y22" s="9">
        <v>-4.2616139850000003</v>
      </c>
      <c r="Z22" s="10">
        <v>-8.4295366450000007</v>
      </c>
      <c r="AA22" s="10">
        <v>-8.3873894260000004</v>
      </c>
      <c r="AB22" s="10"/>
      <c r="AC22" s="10">
        <v>-7.6959408749999998</v>
      </c>
      <c r="AD22" s="10">
        <v>-8.2470266090000006</v>
      </c>
      <c r="AE22" s="18">
        <v>20</v>
      </c>
      <c r="AF22" s="18">
        <v>5</v>
      </c>
      <c r="AG22" s="18">
        <v>6</v>
      </c>
      <c r="AH22" s="18">
        <v>5</v>
      </c>
      <c r="AI22" s="18">
        <v>4</v>
      </c>
      <c r="AJ22" s="6">
        <v>1.9366552644999999</v>
      </c>
      <c r="AK22" s="6">
        <v>1.8587528396598101</v>
      </c>
      <c r="AL22" s="12">
        <v>0.14752987983309601</v>
      </c>
      <c r="AM22" s="12">
        <v>0.28236012010834499</v>
      </c>
      <c r="AN22" s="12">
        <v>0.69830824020426296</v>
      </c>
      <c r="AO22" s="12">
        <v>0.33847050097540998</v>
      </c>
      <c r="AP22" s="6">
        <v>2.1042460940696301</v>
      </c>
      <c r="AQ22" s="7">
        <v>5.73884486679973</v>
      </c>
      <c r="AR22" s="17">
        <v>20.954786459190899</v>
      </c>
      <c r="AS22" s="17">
        <v>0.173745055147037</v>
      </c>
      <c r="AT22" s="17">
        <v>120.606519946465</v>
      </c>
      <c r="AU22" s="13">
        <v>1.1324558252487501E-3</v>
      </c>
    </row>
    <row r="23" spans="1:47" x14ac:dyDescent="0.25">
      <c r="A23" s="2" t="s">
        <v>125</v>
      </c>
      <c r="B23" s="2" t="s">
        <v>136</v>
      </c>
      <c r="C23" s="2" t="s">
        <v>137</v>
      </c>
      <c r="D23" s="6">
        <f t="shared" si="0"/>
        <v>-0.46064192664999981</v>
      </c>
      <c r="E23" s="6">
        <f t="shared" si="1"/>
        <v>-1.2805964805999999</v>
      </c>
      <c r="F23" s="6">
        <f t="shared" si="2"/>
        <v>0.76593587333333313</v>
      </c>
      <c r="G23" s="6">
        <f t="shared" si="3"/>
        <v>-0.72027556419999994</v>
      </c>
      <c r="H23" s="6">
        <f t="shared" si="4"/>
        <v>-0.95102338725000002</v>
      </c>
      <c r="I23" s="9"/>
      <c r="J23" s="9">
        <v>-1.1252192050000001</v>
      </c>
      <c r="K23" s="9">
        <v>-1.4483395509999999</v>
      </c>
      <c r="L23" s="9">
        <v>-1.3709561400000001</v>
      </c>
      <c r="M23" s="9">
        <v>-1.1683319029999999</v>
      </c>
      <c r="N23" s="9">
        <v>-1.290135604</v>
      </c>
      <c r="O23" s="10">
        <v>1.2381385579999999</v>
      </c>
      <c r="P23" s="10">
        <v>0.89601941500000004</v>
      </c>
      <c r="Q23" s="10">
        <v>1.104302326</v>
      </c>
      <c r="R23" s="10">
        <v>0.82858198500000002</v>
      </c>
      <c r="S23" s="10">
        <v>0.62742185299999997</v>
      </c>
      <c r="T23" s="10">
        <v>-9.8848897000000005E-2</v>
      </c>
      <c r="U23" s="9">
        <v>-1.2566570420000001</v>
      </c>
      <c r="V23" s="9">
        <v>-1.063503758</v>
      </c>
      <c r="W23" s="9">
        <v>-0.87021926699999996</v>
      </c>
      <c r="X23" s="9">
        <v>0.15268057199999999</v>
      </c>
      <c r="Y23" s="9">
        <v>-0.56367832600000001</v>
      </c>
      <c r="Z23" s="10">
        <v>-1.0813473410000001</v>
      </c>
      <c r="AA23" s="10">
        <v>-1.045368109</v>
      </c>
      <c r="AB23" s="10"/>
      <c r="AC23" s="10">
        <v>-0.90789640900000002</v>
      </c>
      <c r="AD23" s="10">
        <v>-0.76948169</v>
      </c>
      <c r="AE23" s="18">
        <v>20</v>
      </c>
      <c r="AF23" s="18">
        <v>5</v>
      </c>
      <c r="AG23" s="18">
        <v>6</v>
      </c>
      <c r="AH23" s="18">
        <v>5</v>
      </c>
      <c r="AI23" s="18">
        <v>4</v>
      </c>
      <c r="AJ23" s="6">
        <v>0.38433848500000001</v>
      </c>
      <c r="AK23" s="6">
        <v>0.92227672630949298</v>
      </c>
      <c r="AL23" s="12">
        <v>0.13522114641017499</v>
      </c>
      <c r="AM23" s="12">
        <v>0.47441592040012798</v>
      </c>
      <c r="AN23" s="12">
        <v>0.55103740968662795</v>
      </c>
      <c r="AO23" s="12">
        <v>0.14224694904344301</v>
      </c>
      <c r="AP23" s="6">
        <v>0.90465880890309502</v>
      </c>
      <c r="AQ23" s="7">
        <v>2.7773242228414299</v>
      </c>
      <c r="AR23" s="17">
        <v>4.5625099951754704</v>
      </c>
      <c r="AS23" s="17">
        <v>0.15461017827653301</v>
      </c>
      <c r="AT23" s="17">
        <v>29.509764790614401</v>
      </c>
      <c r="AU23" s="13">
        <v>1.5528529984560301E-3</v>
      </c>
    </row>
    <row r="24" spans="1:47" x14ac:dyDescent="0.25">
      <c r="A24" s="2" t="s">
        <v>122</v>
      </c>
      <c r="B24" s="2" t="s">
        <v>136</v>
      </c>
      <c r="C24" s="2" t="s">
        <v>137</v>
      </c>
      <c r="D24" s="6">
        <f t="shared" si="0"/>
        <v>-5.9364755201000001</v>
      </c>
      <c r="E24" s="6">
        <f t="shared" si="1"/>
        <v>-6.0559131714000003</v>
      </c>
      <c r="F24" s="6">
        <f t="shared" si="2"/>
        <v>-5.955932301799999</v>
      </c>
      <c r="G24" s="6">
        <f t="shared" si="3"/>
        <v>-5.9664012364000003</v>
      </c>
      <c r="H24" s="6">
        <f t="shared" si="4"/>
        <v>-5.7676553707999991</v>
      </c>
      <c r="I24" s="9"/>
      <c r="J24" s="9">
        <v>-5.9698490130000001</v>
      </c>
      <c r="K24" s="9">
        <v>-6.4509147000000002</v>
      </c>
      <c r="L24" s="9">
        <v>-6.1734688970000002</v>
      </c>
      <c r="M24" s="9">
        <v>-5.9418401960000002</v>
      </c>
      <c r="N24" s="9">
        <v>-5.7434930509999997</v>
      </c>
      <c r="O24" s="10">
        <v>-5.8972690600000002</v>
      </c>
      <c r="P24" s="10">
        <v>-6.1010770860000001</v>
      </c>
      <c r="Q24" s="10"/>
      <c r="R24" s="10">
        <v>-5.9505125349999997</v>
      </c>
      <c r="S24" s="10">
        <v>-5.9872008059999997</v>
      </c>
      <c r="T24" s="10">
        <v>-5.8436020219999998</v>
      </c>
      <c r="U24" s="9">
        <v>-6.6982612789999996</v>
      </c>
      <c r="V24" s="9">
        <v>-5.5323463369999999</v>
      </c>
      <c r="W24" s="9">
        <v>-6.2086649620000003</v>
      </c>
      <c r="X24" s="9">
        <v>-5.4250545949999998</v>
      </c>
      <c r="Y24" s="9">
        <v>-5.9676790090000003</v>
      </c>
      <c r="Z24" s="10">
        <v>-6.0680123760000004</v>
      </c>
      <c r="AA24" s="10">
        <v>-5.499864155</v>
      </c>
      <c r="AB24" s="10">
        <v>-5.7885068200000003</v>
      </c>
      <c r="AC24" s="10">
        <v>-5.6710662059999999</v>
      </c>
      <c r="AD24" s="10">
        <v>-5.8108272970000003</v>
      </c>
      <c r="AE24" s="18">
        <v>20</v>
      </c>
      <c r="AF24" s="18">
        <v>5</v>
      </c>
      <c r="AG24" s="18">
        <v>5</v>
      </c>
      <c r="AH24" s="18">
        <v>5</v>
      </c>
      <c r="AI24" s="18">
        <v>5</v>
      </c>
      <c r="AJ24" s="6">
        <v>0.15628513299999899</v>
      </c>
      <c r="AK24" s="6">
        <v>0.30741113660386199</v>
      </c>
      <c r="AL24" s="12">
        <v>0.26826832226622399</v>
      </c>
      <c r="AM24" s="12">
        <v>9.7639092204362399E-2</v>
      </c>
      <c r="AN24" s="12">
        <v>0.51859722069422198</v>
      </c>
      <c r="AO24" s="12">
        <v>0.20829938234106399</v>
      </c>
      <c r="AP24" s="6">
        <v>0.121160651214169</v>
      </c>
      <c r="AQ24" s="7">
        <v>0.44348537989710601</v>
      </c>
      <c r="AR24" s="17">
        <v>7.3399517013207599E-2</v>
      </c>
      <c r="AS24" s="17">
        <v>9.8458248763366896E-2</v>
      </c>
      <c r="AT24" s="17">
        <v>0.74548875218789301</v>
      </c>
      <c r="AU24" s="13">
        <v>0.40775709730853699</v>
      </c>
    </row>
    <row r="25" spans="1:47" x14ac:dyDescent="0.25">
      <c r="A25" s="2" t="s">
        <v>118</v>
      </c>
      <c r="B25" s="2" t="s">
        <v>136</v>
      </c>
      <c r="C25" s="2" t="s">
        <v>137</v>
      </c>
      <c r="D25" s="6">
        <f t="shared" si="0"/>
        <v>-0.54909613236842103</v>
      </c>
      <c r="E25" s="6">
        <f t="shared" si="1"/>
        <v>-1.9877035056000001</v>
      </c>
      <c r="F25" s="6">
        <f t="shared" si="2"/>
        <v>2.172178095</v>
      </c>
      <c r="G25" s="6">
        <f t="shared" si="3"/>
        <v>-1.6928586584999998</v>
      </c>
      <c r="H25" s="6">
        <f t="shared" si="4"/>
        <v>-1.68898573075</v>
      </c>
      <c r="I25" s="9"/>
      <c r="J25" s="9">
        <v>-1.868538676</v>
      </c>
      <c r="K25" s="9">
        <v>-2.1029913969999998</v>
      </c>
      <c r="L25" s="9">
        <v>-2.0602658869999999</v>
      </c>
      <c r="M25" s="9">
        <v>-1.8689595080000001</v>
      </c>
      <c r="N25" s="9">
        <v>-2.0377620599999999</v>
      </c>
      <c r="O25" s="10">
        <v>2.6061903559999999</v>
      </c>
      <c r="P25" s="10">
        <v>2.3490817239999999</v>
      </c>
      <c r="Q25" s="10">
        <v>2.6242548889999999</v>
      </c>
      <c r="R25" s="10">
        <v>2.3862674460000002</v>
      </c>
      <c r="S25" s="10">
        <v>1.933189837</v>
      </c>
      <c r="T25" s="10">
        <v>1.134084318</v>
      </c>
      <c r="U25" s="9">
        <v>-2.083260433</v>
      </c>
      <c r="V25" s="9">
        <v>-1.7367741109999999</v>
      </c>
      <c r="W25" s="9">
        <v>-1.6229207990000001</v>
      </c>
      <c r="X25" s="9"/>
      <c r="Y25" s="9">
        <v>-1.3284792910000001</v>
      </c>
      <c r="Z25" s="10">
        <v>-1.929205667</v>
      </c>
      <c r="AA25" s="10">
        <v>-1.8321254279999999</v>
      </c>
      <c r="AB25" s="10"/>
      <c r="AC25" s="10">
        <v>-1.6348691070000001</v>
      </c>
      <c r="AD25" s="10">
        <v>-1.3597427209999999</v>
      </c>
      <c r="AE25" s="18">
        <v>19</v>
      </c>
      <c r="AF25" s="18">
        <v>5</v>
      </c>
      <c r="AG25" s="18">
        <v>6</v>
      </c>
      <c r="AH25" s="18">
        <v>4</v>
      </c>
      <c r="AI25" s="18">
        <v>4</v>
      </c>
      <c r="AJ25" s="6">
        <v>0.402892952999999</v>
      </c>
      <c r="AK25" s="6">
        <v>1.93427615640441</v>
      </c>
      <c r="AL25" s="12">
        <v>0.111088759046697</v>
      </c>
      <c r="AM25" s="12">
        <v>0.56650212565260805</v>
      </c>
      <c r="AN25" s="12">
        <v>0.31198597198814898</v>
      </c>
      <c r="AO25" s="12">
        <v>0.25134581697740199</v>
      </c>
      <c r="AP25" s="6">
        <v>1.98594836536264</v>
      </c>
      <c r="AQ25" s="7">
        <v>6.4015217305925303</v>
      </c>
      <c r="AR25" s="17">
        <v>21.736706815181499</v>
      </c>
      <c r="AS25" s="17">
        <v>0.14236773604526901</v>
      </c>
      <c r="AT25" s="17">
        <v>152.68000615160199</v>
      </c>
      <c r="AU25" s="13">
        <v>3.32522716049575E-3</v>
      </c>
    </row>
    <row r="26" spans="1:47" x14ac:dyDescent="0.25">
      <c r="A26" s="2" t="s">
        <v>121</v>
      </c>
      <c r="B26" s="2" t="s">
        <v>136</v>
      </c>
      <c r="C26" s="2" t="s">
        <v>137</v>
      </c>
      <c r="D26" s="6">
        <f t="shared" si="0"/>
        <v>-6.7943147628571436</v>
      </c>
      <c r="E26" s="6">
        <f t="shared" si="1"/>
        <v>-6.5045886957999999</v>
      </c>
      <c r="F26" s="6">
        <f t="shared" si="2"/>
        <v>-6.628156522166667</v>
      </c>
      <c r="G26" s="6">
        <f t="shared" si="3"/>
        <v>-7.0544290473999993</v>
      </c>
      <c r="H26" s="6">
        <f t="shared" si="4"/>
        <v>-7.0233164341999998</v>
      </c>
      <c r="I26" s="9"/>
      <c r="J26" s="9">
        <v>-6.5310483450000003</v>
      </c>
      <c r="K26" s="9">
        <v>-6.7570424119999997</v>
      </c>
      <c r="L26" s="9">
        <v>-6.9244675500000001</v>
      </c>
      <c r="M26" s="9">
        <v>-6.286208748</v>
      </c>
      <c r="N26" s="9">
        <v>-6.0241764240000002</v>
      </c>
      <c r="O26" s="10">
        <v>-6.4738222050000003</v>
      </c>
      <c r="P26" s="10">
        <v>-7.2387874620000003</v>
      </c>
      <c r="Q26" s="10">
        <v>-6.0637429420000002</v>
      </c>
      <c r="R26" s="10">
        <v>-6.5509050770000004</v>
      </c>
      <c r="S26" s="10">
        <v>-6.5850363879999998</v>
      </c>
      <c r="T26" s="10">
        <v>-6.8566450589999999</v>
      </c>
      <c r="U26" s="9">
        <v>-7.3071893650000002</v>
      </c>
      <c r="V26" s="9">
        <v>-7.2149574019999996</v>
      </c>
      <c r="W26" s="9">
        <v>-6.9496835900000002</v>
      </c>
      <c r="X26" s="9">
        <v>-6.8131339659999997</v>
      </c>
      <c r="Y26" s="9">
        <v>-6.9871809139999996</v>
      </c>
      <c r="Z26" s="10">
        <v>-6.8784219149999997</v>
      </c>
      <c r="AA26" s="10">
        <v>-7.3447450879999998</v>
      </c>
      <c r="AB26" s="10">
        <v>-6.994014451</v>
      </c>
      <c r="AC26" s="10">
        <v>-6.7132944419999996</v>
      </c>
      <c r="AD26" s="10">
        <v>-7.1861062750000002</v>
      </c>
      <c r="AE26" s="18">
        <v>21</v>
      </c>
      <c r="AF26" s="18">
        <v>5</v>
      </c>
      <c r="AG26" s="18">
        <v>6</v>
      </c>
      <c r="AH26" s="18">
        <v>5</v>
      </c>
      <c r="AI26" s="18">
        <v>5</v>
      </c>
      <c r="AJ26" s="6">
        <v>0.30573998199999902</v>
      </c>
      <c r="AK26" s="6">
        <v>0.380231795616087</v>
      </c>
      <c r="AL26" s="12">
        <v>0.36028356767983799</v>
      </c>
      <c r="AM26" s="12">
        <v>0.39377304601222302</v>
      </c>
      <c r="AN26" s="12">
        <v>0.202097977094891</v>
      </c>
      <c r="AO26" s="12">
        <v>0.248889320438161</v>
      </c>
      <c r="AP26" s="6">
        <v>0.27771380698681097</v>
      </c>
      <c r="AQ26" s="7">
        <v>0.92183796590274503</v>
      </c>
      <c r="AR26" s="17">
        <v>0.39528778928781499</v>
      </c>
      <c r="AS26" s="17">
        <v>0.10033300000501399</v>
      </c>
      <c r="AT26" s="17">
        <v>3.93975849688597</v>
      </c>
      <c r="AU26" s="13">
        <v>3.4591624735145599E-2</v>
      </c>
    </row>
    <row r="27" spans="1:47" x14ac:dyDescent="0.25">
      <c r="A27" s="2" t="s">
        <v>117</v>
      </c>
      <c r="B27" s="2" t="s">
        <v>136</v>
      </c>
      <c r="C27" s="2" t="s">
        <v>137</v>
      </c>
      <c r="D27" s="6">
        <f t="shared" si="0"/>
        <v>-5.0305303873499998</v>
      </c>
      <c r="E27" s="6">
        <f t="shared" si="1"/>
        <v>-5.8093654007999991</v>
      </c>
      <c r="F27" s="6">
        <f t="shared" si="2"/>
        <v>-4.0715866296666663</v>
      </c>
      <c r="G27" s="6">
        <f t="shared" si="3"/>
        <v>-5.1947212062000006</v>
      </c>
      <c r="H27" s="6">
        <f t="shared" si="4"/>
        <v>-5.2901637335</v>
      </c>
      <c r="I27" s="9"/>
      <c r="J27" s="9">
        <v>-5.4968561359999999</v>
      </c>
      <c r="K27" s="9">
        <v>-6.0094172810000002</v>
      </c>
      <c r="L27" s="9">
        <v>-5.8703545989999997</v>
      </c>
      <c r="M27" s="9">
        <v>-5.7284243229999996</v>
      </c>
      <c r="N27" s="9">
        <v>-5.9417746649999996</v>
      </c>
      <c r="O27" s="10">
        <v>-3.6860468640000001</v>
      </c>
      <c r="P27" s="10">
        <v>-4.0101508270000004</v>
      </c>
      <c r="Q27" s="10">
        <v>-3.9071435079999999</v>
      </c>
      <c r="R27" s="10">
        <v>-3.9587785179999999</v>
      </c>
      <c r="S27" s="10">
        <v>-4.1801946560000003</v>
      </c>
      <c r="T27" s="10">
        <v>-4.6872054050000003</v>
      </c>
      <c r="U27" s="9">
        <v>-5.9686825289999996</v>
      </c>
      <c r="V27" s="9">
        <v>-5.7522231599999998</v>
      </c>
      <c r="W27" s="9">
        <v>-5.2258764600000003</v>
      </c>
      <c r="X27" s="9">
        <v>-4.1607564879999996</v>
      </c>
      <c r="Y27" s="9">
        <v>-4.8660673939999999</v>
      </c>
      <c r="Z27" s="10">
        <v>-5.3383887569999997</v>
      </c>
      <c r="AA27" s="10">
        <v>-5.5759183950000004</v>
      </c>
      <c r="AB27" s="10"/>
      <c r="AC27" s="10">
        <v>-5.2200664940000001</v>
      </c>
      <c r="AD27" s="10">
        <v>-5.0262812879999998</v>
      </c>
      <c r="AE27" s="18">
        <v>20</v>
      </c>
      <c r="AF27" s="18">
        <v>5</v>
      </c>
      <c r="AG27" s="18">
        <v>6</v>
      </c>
      <c r="AH27" s="18">
        <v>5</v>
      </c>
      <c r="AI27" s="18">
        <v>4</v>
      </c>
      <c r="AJ27" s="6">
        <v>0.59157459699999904</v>
      </c>
      <c r="AK27" s="6">
        <v>0.793050772441527</v>
      </c>
      <c r="AL27" s="12">
        <v>0.20339994406088299</v>
      </c>
      <c r="AM27" s="12">
        <v>0.341457071681878</v>
      </c>
      <c r="AN27" s="12">
        <v>0.72247691559600702</v>
      </c>
      <c r="AO27" s="12">
        <v>0.229876015487433</v>
      </c>
      <c r="AP27" s="6">
        <v>0.73159093907804795</v>
      </c>
      <c r="AQ27" s="7">
        <v>1.9545446932913499</v>
      </c>
      <c r="AR27" s="17">
        <v>2.9849298986608801</v>
      </c>
      <c r="AS27" s="17">
        <v>0.18717945810933201</v>
      </c>
      <c r="AT27" s="17">
        <v>15.9468882366213</v>
      </c>
      <c r="AU27" s="13">
        <v>4.1443962772462397E-3</v>
      </c>
    </row>
    <row r="28" spans="1:47" x14ac:dyDescent="0.25">
      <c r="A28" s="2" t="s">
        <v>106</v>
      </c>
      <c r="B28" s="2" t="s">
        <v>131</v>
      </c>
      <c r="C28" s="2" t="s">
        <v>132</v>
      </c>
      <c r="D28" s="6">
        <f t="shared" si="0"/>
        <v>4.2902657427894724</v>
      </c>
      <c r="E28" s="6">
        <f t="shared" si="1"/>
        <v>4.6872222279999995</v>
      </c>
      <c r="F28" s="6">
        <f t="shared" si="2"/>
        <v>4.0357278421666667</v>
      </c>
      <c r="G28" s="6">
        <f t="shared" si="3"/>
        <v>4.3575188302000001</v>
      </c>
      <c r="H28" s="6">
        <f t="shared" si="4"/>
        <v>4.1910497492500003</v>
      </c>
      <c r="I28" s="9"/>
      <c r="J28" s="9"/>
      <c r="K28" s="9">
        <v>4.7231451990000002</v>
      </c>
      <c r="L28" s="9">
        <v>4.6874720219999997</v>
      </c>
      <c r="M28" s="9">
        <v>4.6550337370000001</v>
      </c>
      <c r="N28" s="9">
        <v>4.683237954</v>
      </c>
      <c r="O28" s="10">
        <v>3.521708592</v>
      </c>
      <c r="P28" s="10">
        <v>4.3163988880000002</v>
      </c>
      <c r="Q28" s="10">
        <v>4.2422880269999999</v>
      </c>
      <c r="R28" s="10">
        <v>3.6373298260000002</v>
      </c>
      <c r="S28" s="10">
        <v>4.5108047300000003</v>
      </c>
      <c r="T28" s="10">
        <v>3.9858369900000001</v>
      </c>
      <c r="U28" s="9">
        <v>4.2896393780000004</v>
      </c>
      <c r="V28" s="9">
        <v>4.4578346470000003</v>
      </c>
      <c r="W28" s="9">
        <v>4.5312480040000001</v>
      </c>
      <c r="X28" s="9">
        <v>3.844463379</v>
      </c>
      <c r="Y28" s="9">
        <v>4.6644087430000001</v>
      </c>
      <c r="Z28" s="10">
        <v>4.090085567</v>
      </c>
      <c r="AA28" s="10">
        <v>4.2500629339999998</v>
      </c>
      <c r="AB28" s="10"/>
      <c r="AC28" s="10">
        <v>4.2093727420000002</v>
      </c>
      <c r="AD28" s="10">
        <v>4.2146777540000002</v>
      </c>
      <c r="AE28" s="18">
        <v>19</v>
      </c>
      <c r="AF28" s="18">
        <v>4</v>
      </c>
      <c r="AG28" s="18">
        <v>6</v>
      </c>
      <c r="AH28" s="18">
        <v>5</v>
      </c>
      <c r="AI28" s="18">
        <v>4</v>
      </c>
      <c r="AJ28" s="6">
        <v>0.24160862599999899</v>
      </c>
      <c r="AK28" s="6">
        <v>0.35533750163380001</v>
      </c>
      <c r="AL28" s="12">
        <v>2.7943369128014602E-2</v>
      </c>
      <c r="AM28" s="12">
        <v>0.39308199176210401</v>
      </c>
      <c r="AN28" s="12">
        <v>0.31711986044115897</v>
      </c>
      <c r="AO28" s="12">
        <v>6.9690594160980293E-2</v>
      </c>
      <c r="AP28" s="6">
        <v>0.27909417223014299</v>
      </c>
      <c r="AQ28" s="7">
        <v>1.38193512532036</v>
      </c>
      <c r="AR28" s="17">
        <v>0.360341734683637</v>
      </c>
      <c r="AS28" s="17">
        <v>7.9449341144093494E-2</v>
      </c>
      <c r="AT28" s="17">
        <v>4.5354905339001101</v>
      </c>
      <c r="AU28" s="13">
        <v>1.5085691381960699E-2</v>
      </c>
    </row>
    <row r="29" spans="1:47" x14ac:dyDescent="0.25">
      <c r="A29" s="2" t="s">
        <v>120</v>
      </c>
      <c r="B29" s="2" t="s">
        <v>134</v>
      </c>
      <c r="C29" s="2" t="s">
        <v>148</v>
      </c>
      <c r="D29" s="6">
        <f t="shared" si="0"/>
        <v>-4.4634545440476199</v>
      </c>
      <c r="E29" s="6">
        <f t="shared" si="1"/>
        <v>-3.2463820750000005</v>
      </c>
      <c r="F29" s="6">
        <f t="shared" si="2"/>
        <v>-5.4004869451666666</v>
      </c>
      <c r="G29" s="6">
        <f t="shared" si="3"/>
        <v>-3.3645819995999999</v>
      </c>
      <c r="H29" s="6">
        <f t="shared" si="4"/>
        <v>-5.6549606762000009</v>
      </c>
      <c r="I29" s="9"/>
      <c r="J29" s="9">
        <v>-3.1405229569999999</v>
      </c>
      <c r="K29" s="9">
        <v>-3.0069303039999999</v>
      </c>
      <c r="L29" s="9">
        <v>-3.2626448140000002</v>
      </c>
      <c r="M29" s="9">
        <v>-3.3347006280000002</v>
      </c>
      <c r="N29" s="9">
        <v>-3.4871116720000002</v>
      </c>
      <c r="O29" s="10">
        <v>-5.2381736869999997</v>
      </c>
      <c r="P29" s="10">
        <v>-5.7429954710000004</v>
      </c>
      <c r="Q29" s="10">
        <v>-5.1400179079999999</v>
      </c>
      <c r="R29" s="10">
        <v>-5.4574725239999999</v>
      </c>
      <c r="S29" s="10">
        <v>-5.140289245</v>
      </c>
      <c r="T29" s="10">
        <v>-5.6839728359999997</v>
      </c>
      <c r="U29" s="9">
        <v>-2.9983701489999999</v>
      </c>
      <c r="V29" s="9">
        <v>-3.216220818</v>
      </c>
      <c r="W29" s="9">
        <v>-3.4600460489999998</v>
      </c>
      <c r="X29" s="9">
        <v>-4.107612541</v>
      </c>
      <c r="Y29" s="9">
        <v>-3.040660441</v>
      </c>
      <c r="Z29" s="10">
        <v>-5.7721948919999999</v>
      </c>
      <c r="AA29" s="10">
        <v>-5.6406467100000004</v>
      </c>
      <c r="AB29" s="10">
        <v>-5.6751359920000004</v>
      </c>
      <c r="AC29" s="10">
        <v>-5.4787101590000002</v>
      </c>
      <c r="AD29" s="10">
        <v>-5.7081156279999998</v>
      </c>
      <c r="AE29" s="18">
        <v>21</v>
      </c>
      <c r="AF29" s="18">
        <v>5</v>
      </c>
      <c r="AG29" s="18">
        <v>6</v>
      </c>
      <c r="AH29" s="18">
        <v>5</v>
      </c>
      <c r="AI29" s="18">
        <v>5</v>
      </c>
      <c r="AJ29" s="6">
        <v>0.632176984</v>
      </c>
      <c r="AK29" s="6">
        <v>1.16572765883642</v>
      </c>
      <c r="AL29" s="12">
        <v>0.18341120866399599</v>
      </c>
      <c r="AM29" s="12">
        <v>0.26937566817969799</v>
      </c>
      <c r="AN29" s="12">
        <v>0.45339141644733899</v>
      </c>
      <c r="AO29" s="12">
        <v>0.109824277899257</v>
      </c>
      <c r="AP29" s="6">
        <v>1.28811523169197</v>
      </c>
      <c r="AQ29" s="7">
        <v>5.0713069758589002</v>
      </c>
      <c r="AR29" s="17">
        <v>8.6035146528458206</v>
      </c>
      <c r="AS29" s="17">
        <v>8.0463266646324694E-2</v>
      </c>
      <c r="AT29" s="17">
        <v>106.92474978256099</v>
      </c>
      <c r="AU29" s="13">
        <v>1.3616864066762701E-3</v>
      </c>
    </row>
    <row r="30" spans="1:47" x14ac:dyDescent="0.25">
      <c r="A30" s="2" t="s">
        <v>89</v>
      </c>
      <c r="B30" s="2" t="s">
        <v>134</v>
      </c>
      <c r="C30" s="2" t="s">
        <v>146</v>
      </c>
      <c r="D30" s="6">
        <f t="shared" si="0"/>
        <v>-1.4445127634285715</v>
      </c>
      <c r="E30" s="6">
        <f t="shared" si="1"/>
        <v>-0.92356903683333336</v>
      </c>
      <c r="F30" s="6">
        <f t="shared" si="2"/>
        <v>-1.9477815581666666</v>
      </c>
      <c r="G30" s="6">
        <f t="shared" si="3"/>
        <v>-1.399274436</v>
      </c>
      <c r="H30" s="6">
        <f t="shared" si="4"/>
        <v>-1.5019133436000001</v>
      </c>
      <c r="I30" s="9">
        <v>-0.98463763500000001</v>
      </c>
      <c r="J30" s="9">
        <v>-1.0219955409999999</v>
      </c>
      <c r="K30" s="9">
        <v>-0.87808483400000004</v>
      </c>
      <c r="L30" s="9">
        <v>-1.1051493670000001</v>
      </c>
      <c r="M30" s="9">
        <v>-0.64281837799999997</v>
      </c>
      <c r="N30" s="9">
        <v>-0.90872846600000001</v>
      </c>
      <c r="O30" s="10">
        <v>-2.1842223230000002</v>
      </c>
      <c r="P30" s="10">
        <v>-2.1985746349999999</v>
      </c>
      <c r="Q30" s="10">
        <v>-1.8242589950000001</v>
      </c>
      <c r="R30" s="10">
        <v>-1.429013565</v>
      </c>
      <c r="S30" s="10">
        <v>-1.566619057</v>
      </c>
      <c r="T30" s="10">
        <v>-2.4840007740000001</v>
      </c>
      <c r="U30" s="9">
        <v>-1.7360851369999999</v>
      </c>
      <c r="V30" s="9">
        <v>-1.7032129760000001</v>
      </c>
      <c r="W30" s="9">
        <v>-0.93596183399999999</v>
      </c>
      <c r="X30" s="9"/>
      <c r="Y30" s="9">
        <v>-1.2218377970000001</v>
      </c>
      <c r="Z30" s="10">
        <v>-1.7401398530000001</v>
      </c>
      <c r="AA30" s="10">
        <v>-1.434831974</v>
      </c>
      <c r="AB30" s="10">
        <v>-2.1302834810000002</v>
      </c>
      <c r="AC30" s="10">
        <v>-0.912888641</v>
      </c>
      <c r="AD30" s="10">
        <v>-1.291422769</v>
      </c>
      <c r="AE30" s="18">
        <v>21</v>
      </c>
      <c r="AF30" s="18">
        <v>6</v>
      </c>
      <c r="AG30" s="18">
        <v>6</v>
      </c>
      <c r="AH30" s="18">
        <v>4</v>
      </c>
      <c r="AI30" s="18">
        <v>5</v>
      </c>
      <c r="AJ30" s="6">
        <v>0.40701802399999998</v>
      </c>
      <c r="AK30" s="6">
        <v>0.52131778933997597</v>
      </c>
      <c r="AL30" s="12">
        <v>0.159686288950142</v>
      </c>
      <c r="AM30" s="12">
        <v>0.40889983045544998</v>
      </c>
      <c r="AN30" s="12">
        <v>0.38814190379167102</v>
      </c>
      <c r="AO30" s="12">
        <v>0.46026003296312601</v>
      </c>
      <c r="AP30" s="6">
        <v>0.42031558837809202</v>
      </c>
      <c r="AQ30" s="7">
        <v>1.1865042518905</v>
      </c>
      <c r="AR30" s="17">
        <v>1.0575437447702101</v>
      </c>
      <c r="AS30" s="17">
        <v>0.13310667737269199</v>
      </c>
      <c r="AT30" s="17">
        <v>7.9450840907788702</v>
      </c>
      <c r="AU30" s="13">
        <v>7.3020425757242598E-3</v>
      </c>
    </row>
    <row r="31" spans="1:47" x14ac:dyDescent="0.25">
      <c r="A31" s="2" t="s">
        <v>92</v>
      </c>
      <c r="B31" s="2" t="s">
        <v>134</v>
      </c>
      <c r="C31" s="2" t="s">
        <v>135</v>
      </c>
      <c r="D31" s="6">
        <f t="shared" si="0"/>
        <v>-1.582513493409091</v>
      </c>
      <c r="E31" s="6">
        <f t="shared" si="1"/>
        <v>-2.4372687273333331</v>
      </c>
      <c r="F31" s="6">
        <f t="shared" si="2"/>
        <v>-5.8302546333333316E-2</v>
      </c>
      <c r="G31" s="6">
        <f t="shared" si="3"/>
        <v>-3.0414163576000002</v>
      </c>
      <c r="H31" s="6">
        <f t="shared" si="4"/>
        <v>-0.92695748499999997</v>
      </c>
      <c r="I31" s="9">
        <v>-1.6399047980000001</v>
      </c>
      <c r="J31" s="9">
        <v>-3.2553903690000001</v>
      </c>
      <c r="K31" s="9">
        <v>-2.1663310400000002</v>
      </c>
      <c r="L31" s="9">
        <v>-1.976006666</v>
      </c>
      <c r="M31" s="9">
        <v>-2.7785532389999998</v>
      </c>
      <c r="N31" s="9">
        <v>-2.807426252</v>
      </c>
      <c r="O31" s="10">
        <v>-0.79267042700000001</v>
      </c>
      <c r="P31" s="10">
        <v>-0.111952335</v>
      </c>
      <c r="Q31" s="10">
        <v>-5.6504245000000002E-2</v>
      </c>
      <c r="R31" s="10">
        <v>0.42993490200000001</v>
      </c>
      <c r="S31" s="10">
        <v>0.33888132799999998</v>
      </c>
      <c r="T31" s="10">
        <v>-0.15750450099999999</v>
      </c>
      <c r="U31" s="9">
        <v>-3.3303663800000001</v>
      </c>
      <c r="V31" s="9">
        <v>-3.1123252510000001</v>
      </c>
      <c r="W31" s="9">
        <v>-2.911195738</v>
      </c>
      <c r="X31" s="9">
        <v>-3.082429957</v>
      </c>
      <c r="Y31" s="9">
        <v>-2.7707644619999998</v>
      </c>
      <c r="Z31" s="10">
        <v>-1.130449458</v>
      </c>
      <c r="AA31" s="10">
        <v>-0.92476553800000005</v>
      </c>
      <c r="AB31" s="10">
        <v>-1.0703254639999999</v>
      </c>
      <c r="AC31" s="10">
        <v>-0.71548918399999994</v>
      </c>
      <c r="AD31" s="10">
        <v>-0.79375778100000005</v>
      </c>
      <c r="AE31" s="18">
        <v>22</v>
      </c>
      <c r="AF31" s="18">
        <v>6</v>
      </c>
      <c r="AG31" s="18">
        <v>6</v>
      </c>
      <c r="AH31" s="18">
        <v>5</v>
      </c>
      <c r="AI31" s="18">
        <v>5</v>
      </c>
      <c r="AJ31" s="6">
        <v>1.3009488380000001</v>
      </c>
      <c r="AK31" s="6">
        <v>1.27636899726372</v>
      </c>
      <c r="AL31" s="12">
        <v>0.60741647771181995</v>
      </c>
      <c r="AM31" s="12">
        <v>0.435465172352895</v>
      </c>
      <c r="AN31" s="12">
        <v>0.21237476327520499</v>
      </c>
      <c r="AO31" s="12">
        <v>0.176372594656271</v>
      </c>
      <c r="AP31" s="6">
        <v>1.3671740999708599</v>
      </c>
      <c r="AQ31" s="7">
        <v>3.8199117015223298</v>
      </c>
      <c r="AR31" s="17">
        <v>10.371236454389001</v>
      </c>
      <c r="AS31" s="17">
        <v>0.172098044307155</v>
      </c>
      <c r="AT31" s="17">
        <v>60.263534638887599</v>
      </c>
      <c r="AU31" s="13">
        <v>4.0164222235930801E-4</v>
      </c>
    </row>
    <row r="32" spans="1:47" x14ac:dyDescent="0.25">
      <c r="A32" s="2" t="s">
        <v>101</v>
      </c>
      <c r="B32" s="2" t="s">
        <v>134</v>
      </c>
      <c r="C32" s="2" t="s">
        <v>135</v>
      </c>
      <c r="D32" s="6">
        <f t="shared" si="0"/>
        <v>0.34295752268181823</v>
      </c>
      <c r="E32" s="6">
        <f t="shared" si="1"/>
        <v>1.7875582756666668</v>
      </c>
      <c r="F32" s="6">
        <f t="shared" si="2"/>
        <v>-0.97285076966666661</v>
      </c>
      <c r="G32" s="6">
        <f t="shared" si="3"/>
        <v>1.1786274422</v>
      </c>
      <c r="H32" s="6">
        <f t="shared" si="4"/>
        <v>-0.64726334959999998</v>
      </c>
      <c r="I32" s="9">
        <v>0.710751252</v>
      </c>
      <c r="J32" s="9">
        <v>1.574455027</v>
      </c>
      <c r="K32" s="9">
        <v>1.9752925210000001</v>
      </c>
      <c r="L32" s="9">
        <v>1.919426442</v>
      </c>
      <c r="M32" s="9">
        <v>2.1882796299999998</v>
      </c>
      <c r="N32" s="9">
        <v>2.3571447820000002</v>
      </c>
      <c r="O32" s="10">
        <v>-1.3732470109999999</v>
      </c>
      <c r="P32" s="10">
        <v>-1.55132001</v>
      </c>
      <c r="Q32" s="10">
        <v>-0.91472541399999996</v>
      </c>
      <c r="R32" s="10">
        <v>-8.0330409999999994E-3</v>
      </c>
      <c r="S32" s="10">
        <v>-0.67473104299999997</v>
      </c>
      <c r="T32" s="10">
        <v>-1.315048099</v>
      </c>
      <c r="U32" s="9">
        <v>1.206402617</v>
      </c>
      <c r="V32" s="9">
        <v>1.3311669420000001</v>
      </c>
      <c r="W32" s="9">
        <v>1.827672009</v>
      </c>
      <c r="X32" s="9">
        <v>-0.33609074700000002</v>
      </c>
      <c r="Y32" s="9">
        <v>1.86398639</v>
      </c>
      <c r="Z32" s="10">
        <v>-0.81570701599999995</v>
      </c>
      <c r="AA32" s="10">
        <v>-0.922786039</v>
      </c>
      <c r="AB32" s="10">
        <v>-1.766822272</v>
      </c>
      <c r="AC32" s="10">
        <v>0.387665816</v>
      </c>
      <c r="AD32" s="10">
        <v>-0.11866723699999999</v>
      </c>
      <c r="AE32" s="18">
        <v>22</v>
      </c>
      <c r="AF32" s="18">
        <v>6</v>
      </c>
      <c r="AG32" s="18">
        <v>6</v>
      </c>
      <c r="AH32" s="18">
        <v>5</v>
      </c>
      <c r="AI32" s="18">
        <v>5</v>
      </c>
      <c r="AJ32" s="6">
        <v>1.2629945970000001</v>
      </c>
      <c r="AK32" s="6">
        <v>1.3904274432203501</v>
      </c>
      <c r="AL32" s="12">
        <v>0.59035008477832795</v>
      </c>
      <c r="AM32" s="12">
        <v>0.57186886647853796</v>
      </c>
      <c r="AN32" s="12">
        <v>0.89573806007251</v>
      </c>
      <c r="AO32" s="12">
        <v>0.82282902688153803</v>
      </c>
      <c r="AP32" s="6">
        <v>1.35362950532366</v>
      </c>
      <c r="AQ32" s="7">
        <v>1.8795280001625101</v>
      </c>
      <c r="AR32" s="17">
        <v>10.434581579291599</v>
      </c>
      <c r="AS32" s="17">
        <v>0.51640629078840306</v>
      </c>
      <c r="AT32" s="17">
        <v>20.2061473018871</v>
      </c>
      <c r="AU32" s="13">
        <v>1.5371295362664099E-3</v>
      </c>
    </row>
    <row r="33" spans="1:47" x14ac:dyDescent="0.25">
      <c r="A33" s="2" t="s">
        <v>111</v>
      </c>
      <c r="B33" s="2" t="s">
        <v>134</v>
      </c>
      <c r="C33" s="2" t="s">
        <v>135</v>
      </c>
      <c r="D33" s="6">
        <f t="shared" si="0"/>
        <v>-3.83219064105</v>
      </c>
      <c r="E33" s="6">
        <f t="shared" si="1"/>
        <v>-3.7700461297999999</v>
      </c>
      <c r="F33" s="6">
        <f t="shared" si="2"/>
        <v>-4.3291782121666662</v>
      </c>
      <c r="G33" s="6">
        <f t="shared" si="3"/>
        <v>-3.7341820517500004</v>
      </c>
      <c r="H33" s="6">
        <f t="shared" si="4"/>
        <v>-3.3763569383999998</v>
      </c>
      <c r="I33" s="9"/>
      <c r="J33" s="9">
        <v>-4.040624481</v>
      </c>
      <c r="K33" s="9">
        <v>-3.8158136549999999</v>
      </c>
      <c r="L33" s="9">
        <v>-3.5446016400000002</v>
      </c>
      <c r="M33" s="9">
        <v>-3.7434076599999999</v>
      </c>
      <c r="N33" s="9">
        <v>-3.7057832130000001</v>
      </c>
      <c r="O33" s="10">
        <v>-4.2821702769999996</v>
      </c>
      <c r="P33" s="10">
        <v>-4.9596067250000004</v>
      </c>
      <c r="Q33" s="10">
        <v>-4.3745637549999996</v>
      </c>
      <c r="R33" s="10">
        <v>-3.6033073230000001</v>
      </c>
      <c r="S33" s="10">
        <v>-3.9865719359999998</v>
      </c>
      <c r="T33" s="10">
        <v>-4.7688492570000003</v>
      </c>
      <c r="U33" s="9">
        <v>-3.829545617</v>
      </c>
      <c r="V33" s="9">
        <v>-3.6896929260000002</v>
      </c>
      <c r="W33" s="9"/>
      <c r="X33" s="9">
        <v>-3.7874816560000002</v>
      </c>
      <c r="Y33" s="9">
        <v>-3.6300080079999999</v>
      </c>
      <c r="Z33" s="10">
        <v>-3.8233796670000002</v>
      </c>
      <c r="AA33" s="10">
        <v>-3.4650760379999999</v>
      </c>
      <c r="AB33" s="10">
        <v>-4.0926636419999998</v>
      </c>
      <c r="AC33" s="10">
        <v>-2.4082744119999999</v>
      </c>
      <c r="AD33" s="10">
        <v>-3.0923909329999999</v>
      </c>
      <c r="AE33" s="18">
        <v>20</v>
      </c>
      <c r="AF33" s="18">
        <v>5</v>
      </c>
      <c r="AG33" s="18">
        <v>6</v>
      </c>
      <c r="AH33" s="18">
        <v>4</v>
      </c>
      <c r="AI33" s="18">
        <v>5</v>
      </c>
      <c r="AJ33" s="6">
        <v>0.21865857899999899</v>
      </c>
      <c r="AK33" s="6">
        <v>0.54831208289213096</v>
      </c>
      <c r="AL33" s="12">
        <v>0.18095017203028199</v>
      </c>
      <c r="AM33" s="12">
        <v>0.49785297812374102</v>
      </c>
      <c r="AN33" s="12">
        <v>9.0859912487344804E-2</v>
      </c>
      <c r="AO33" s="12">
        <v>0.65928297458014196</v>
      </c>
      <c r="AP33" s="6">
        <v>0.39357694286379102</v>
      </c>
      <c r="AQ33" s="7">
        <v>1.10172653861464</v>
      </c>
      <c r="AR33" s="17">
        <v>0.85954471104117103</v>
      </c>
      <c r="AS33" s="17">
        <v>0.19585265822132</v>
      </c>
      <c r="AT33" s="17">
        <v>4.3887314006729197</v>
      </c>
      <c r="AU33" s="13">
        <v>8.3141499058630094E-2</v>
      </c>
    </row>
    <row r="34" spans="1:47" x14ac:dyDescent="0.25">
      <c r="A34" s="2" t="s">
        <v>109</v>
      </c>
      <c r="B34" s="2" t="s">
        <v>134</v>
      </c>
      <c r="C34" s="2" t="s">
        <v>147</v>
      </c>
      <c r="D34" s="6">
        <f t="shared" si="0"/>
        <v>-4.7252035360476192</v>
      </c>
      <c r="E34" s="6">
        <f t="shared" si="1"/>
        <v>-4.0966248320000007</v>
      </c>
      <c r="F34" s="6">
        <f t="shared" si="2"/>
        <v>-4.4441318978333326</v>
      </c>
      <c r="G34" s="6">
        <f t="shared" si="3"/>
        <v>-4.8239104625999998</v>
      </c>
      <c r="H34" s="6">
        <f t="shared" si="4"/>
        <v>-5.5923612794000004</v>
      </c>
      <c r="I34" s="9"/>
      <c r="J34" s="9">
        <v>-3.4362662159999999</v>
      </c>
      <c r="K34" s="9">
        <v>-4.5821012359999997</v>
      </c>
      <c r="L34" s="9">
        <v>-4.321390397</v>
      </c>
      <c r="M34" s="9">
        <v>-4.1633362030000001</v>
      </c>
      <c r="N34" s="9">
        <v>-3.9800301079999998</v>
      </c>
      <c r="O34" s="10">
        <v>-4.7235365009999999</v>
      </c>
      <c r="P34" s="10">
        <v>-5.0039927530000003</v>
      </c>
      <c r="Q34" s="10">
        <v>-4.5860628549999998</v>
      </c>
      <c r="R34" s="10">
        <v>-3.945358272</v>
      </c>
      <c r="S34" s="10">
        <v>-4.0869210709999999</v>
      </c>
      <c r="T34" s="10">
        <v>-4.3189199350000003</v>
      </c>
      <c r="U34" s="9">
        <v>-4.868012706</v>
      </c>
      <c r="V34" s="9">
        <v>-4.9869052060000003</v>
      </c>
      <c r="W34" s="9">
        <v>-4.1947507990000004</v>
      </c>
      <c r="X34" s="9">
        <v>-5.5986881750000004</v>
      </c>
      <c r="Y34" s="9">
        <v>-4.4711954269999996</v>
      </c>
      <c r="Z34" s="10">
        <v>-5.6306263760000004</v>
      </c>
      <c r="AA34" s="10">
        <v>-6.2933210940000004</v>
      </c>
      <c r="AB34" s="10">
        <v>-4.7048844399999998</v>
      </c>
      <c r="AC34" s="10">
        <v>-5.8560838430000004</v>
      </c>
      <c r="AD34" s="10">
        <v>-5.476890644</v>
      </c>
      <c r="AE34" s="18">
        <v>21</v>
      </c>
      <c r="AF34" s="18">
        <v>5</v>
      </c>
      <c r="AG34" s="18">
        <v>6</v>
      </c>
      <c r="AH34" s="18">
        <v>5</v>
      </c>
      <c r="AI34" s="18">
        <v>5</v>
      </c>
      <c r="AJ34" s="6">
        <v>0.41792989800000002</v>
      </c>
      <c r="AK34" s="6">
        <v>0.71813907476290595</v>
      </c>
      <c r="AL34" s="12">
        <v>0.430210743839955</v>
      </c>
      <c r="AM34" s="12">
        <v>0.40092598975156901</v>
      </c>
      <c r="AN34" s="12">
        <v>0.53596701776328903</v>
      </c>
      <c r="AO34" s="12">
        <v>0.58380370801424397</v>
      </c>
      <c r="AP34" s="6">
        <v>0.64161983799805999</v>
      </c>
      <c r="AQ34" s="7">
        <v>1.31553105692786</v>
      </c>
      <c r="AR34" s="17">
        <v>2.0860305255962501</v>
      </c>
      <c r="AS34" s="17">
        <v>0.23861076689633501</v>
      </c>
      <c r="AT34" s="17">
        <v>8.7423989819475398</v>
      </c>
      <c r="AU34" s="13">
        <v>1.13844258450606E-2</v>
      </c>
    </row>
    <row r="35" spans="1:47" x14ac:dyDescent="0.25">
      <c r="A35" s="2" t="s">
        <v>108</v>
      </c>
      <c r="B35" s="2" t="s">
        <v>143</v>
      </c>
      <c r="C35" s="2" t="s">
        <v>144</v>
      </c>
      <c r="D35" s="6">
        <f t="shared" si="0"/>
        <v>-1.6188054054285712</v>
      </c>
      <c r="E35" s="6">
        <f t="shared" si="1"/>
        <v>-5.0466694143333326</v>
      </c>
      <c r="F35" s="6">
        <f t="shared" si="2"/>
        <v>1.6653102406666667</v>
      </c>
      <c r="G35" s="6">
        <f t="shared" si="3"/>
        <v>-4.2123611183999996</v>
      </c>
      <c r="H35" s="6">
        <f t="shared" si="4"/>
        <v>1.83876178</v>
      </c>
      <c r="I35" s="9">
        <v>-10.487074939999999</v>
      </c>
      <c r="J35" s="9">
        <v>-2.5358047799999999</v>
      </c>
      <c r="K35" s="9">
        <v>-3.7897771900000001</v>
      </c>
      <c r="L35" s="9">
        <v>-3.0158918180000001</v>
      </c>
      <c r="M35" s="9">
        <v>-5.0677287949999998</v>
      </c>
      <c r="N35" s="9">
        <v>-5.3837389629999999</v>
      </c>
      <c r="O35" s="10">
        <v>1.5938010899999999</v>
      </c>
      <c r="P35" s="10">
        <v>1.40331636</v>
      </c>
      <c r="Q35" s="10">
        <v>2.081779289</v>
      </c>
      <c r="R35" s="10">
        <v>1.9717594949999999</v>
      </c>
      <c r="S35" s="10">
        <v>1.8396106400000001</v>
      </c>
      <c r="T35" s="10">
        <v>1.1015945700000001</v>
      </c>
      <c r="U35" s="9">
        <v>-4.1092988620000002</v>
      </c>
      <c r="V35" s="9">
        <v>-4.2586246579999996</v>
      </c>
      <c r="W35" s="9">
        <v>-2.6492800239999998</v>
      </c>
      <c r="X35" s="9">
        <v>-5.1414889749999997</v>
      </c>
      <c r="Y35" s="9">
        <v>-4.9031130730000001</v>
      </c>
      <c r="Z35" s="10">
        <v>1.7427503879999999</v>
      </c>
      <c r="AA35" s="10">
        <v>1.83374685</v>
      </c>
      <c r="AB35" s="10"/>
      <c r="AC35" s="10">
        <v>1.9437525950000001</v>
      </c>
      <c r="AD35" s="10">
        <v>1.834797287</v>
      </c>
      <c r="AE35" s="18">
        <v>21</v>
      </c>
      <c r="AF35" s="18">
        <v>6</v>
      </c>
      <c r="AG35" s="18">
        <v>6</v>
      </c>
      <c r="AH35" s="18">
        <v>5</v>
      </c>
      <c r="AI35" s="18">
        <v>4</v>
      </c>
      <c r="AJ35" s="6">
        <v>3.6373993499999999</v>
      </c>
      <c r="AK35" s="6">
        <v>3.62554853188003</v>
      </c>
      <c r="AL35" s="12">
        <v>2.8886103435098902</v>
      </c>
      <c r="AM35" s="12">
        <v>0.37128639953542703</v>
      </c>
      <c r="AN35" s="12">
        <v>0.97421782576525295</v>
      </c>
      <c r="AO35" s="12">
        <v>8.2223527362496898E-2</v>
      </c>
      <c r="AP35" s="6">
        <v>3.7007780525060499</v>
      </c>
      <c r="AQ35" s="7">
        <v>3.4295534502148599</v>
      </c>
      <c r="AR35" s="17">
        <v>72.221914330425406</v>
      </c>
      <c r="AS35" s="17">
        <v>2.7191941264160202</v>
      </c>
      <c r="AT35" s="17">
        <v>26.5600435176049</v>
      </c>
      <c r="AU35" s="13">
        <v>1.7993439220078801E-3</v>
      </c>
    </row>
    <row r="36" spans="1:47" x14ac:dyDescent="0.25">
      <c r="A36" s="2" t="s">
        <v>91</v>
      </c>
      <c r="B36" s="2" t="s">
        <v>141</v>
      </c>
      <c r="C36" s="2" t="s">
        <v>142</v>
      </c>
      <c r="D36" s="6">
        <f t="shared" si="0"/>
        <v>-3.0260319133809528</v>
      </c>
      <c r="E36" s="6">
        <f t="shared" si="1"/>
        <v>-3.8514239895999998</v>
      </c>
      <c r="F36" s="6">
        <f t="shared" si="2"/>
        <v>5.9818789666666684E-2</v>
      </c>
      <c r="G36" s="6">
        <f t="shared" si="3"/>
        <v>-4.9162287357999999</v>
      </c>
      <c r="H36" s="6">
        <f t="shared" si="4"/>
        <v>-4.0134638583999998</v>
      </c>
      <c r="I36" s="9"/>
      <c r="J36" s="9">
        <v>-3.5951838810000001</v>
      </c>
      <c r="K36" s="9">
        <v>-3.8307096399999998</v>
      </c>
      <c r="L36" s="9">
        <v>-3.6664491240000001</v>
      </c>
      <c r="M36" s="9">
        <v>-3.778739474</v>
      </c>
      <c r="N36" s="9">
        <v>-4.3860378290000002</v>
      </c>
      <c r="O36" s="10">
        <v>0.29620029399999998</v>
      </c>
      <c r="P36" s="10">
        <v>-0.51475703399999995</v>
      </c>
      <c r="Q36" s="10">
        <v>0.68281265000000002</v>
      </c>
      <c r="R36" s="10">
        <v>0.72411586299999997</v>
      </c>
      <c r="S36" s="10">
        <v>-0.82620815999999997</v>
      </c>
      <c r="T36" s="10">
        <v>-3.2508749999999999E-3</v>
      </c>
      <c r="U36" s="9">
        <v>-4.9299645500000002</v>
      </c>
      <c r="V36" s="9">
        <v>-3.9934212429999998</v>
      </c>
      <c r="W36" s="9">
        <v>-5.3134144550000002</v>
      </c>
      <c r="X36" s="9">
        <v>-4.8316129060000002</v>
      </c>
      <c r="Y36" s="9">
        <v>-5.5127305250000003</v>
      </c>
      <c r="Z36" s="10">
        <v>-3.6334136570000002</v>
      </c>
      <c r="AA36" s="10">
        <v>-4.5272962909999999</v>
      </c>
      <c r="AB36" s="10">
        <v>-2.839742223</v>
      </c>
      <c r="AC36" s="10">
        <v>-4.7689495580000001</v>
      </c>
      <c r="AD36" s="10">
        <v>-4.2979175630000004</v>
      </c>
      <c r="AE36" s="18">
        <v>21</v>
      </c>
      <c r="AF36" s="18">
        <v>5</v>
      </c>
      <c r="AG36" s="18">
        <v>6</v>
      </c>
      <c r="AH36" s="18">
        <v>5</v>
      </c>
      <c r="AI36" s="18">
        <v>5</v>
      </c>
      <c r="AJ36" s="6">
        <v>0.99021008399999999</v>
      </c>
      <c r="AK36" s="6">
        <v>2.1152616032693801</v>
      </c>
      <c r="AL36" s="12">
        <v>0.31280935668728099</v>
      </c>
      <c r="AM36" s="12">
        <v>0.63315828708501598</v>
      </c>
      <c r="AN36" s="12">
        <v>0.58576724474562503</v>
      </c>
      <c r="AO36" s="12">
        <v>0.78066589430796596</v>
      </c>
      <c r="AP36" s="6">
        <v>2.2103082566991099</v>
      </c>
      <c r="AQ36" s="7">
        <v>3.8233999453987102</v>
      </c>
      <c r="AR36" s="17">
        <v>27.7601790446862</v>
      </c>
      <c r="AS36" s="17">
        <v>0.36506446301510298</v>
      </c>
      <c r="AT36" s="17">
        <v>76.041855225819901</v>
      </c>
      <c r="AU36" s="13">
        <v>1.22502859498177E-3</v>
      </c>
    </row>
    <row r="37" spans="1:47" x14ac:dyDescent="0.25">
      <c r="A37" s="2" t="s">
        <v>93</v>
      </c>
      <c r="B37" s="2" t="s">
        <v>141</v>
      </c>
      <c r="C37" s="2" t="s">
        <v>142</v>
      </c>
      <c r="D37" s="6">
        <f t="shared" si="0"/>
        <v>-0.7638365817142857</v>
      </c>
      <c r="E37" s="6">
        <f t="shared" si="1"/>
        <v>-6.6246861166666671E-2</v>
      </c>
      <c r="F37" s="6">
        <f t="shared" si="2"/>
        <v>-0.79331148933333318</v>
      </c>
      <c r="G37" s="6">
        <f t="shared" si="3"/>
        <v>-2.8569380400000045E-2</v>
      </c>
      <c r="H37" s="6">
        <f t="shared" si="4"/>
        <v>-2.6850928027499998</v>
      </c>
      <c r="I37" s="9">
        <v>0.81500145400000001</v>
      </c>
      <c r="J37" s="9">
        <v>-0.23778634200000001</v>
      </c>
      <c r="K37" s="9">
        <v>-3.1253593000000003E-2</v>
      </c>
      <c r="L37" s="9">
        <v>0.13670165000000001</v>
      </c>
      <c r="M37" s="9">
        <v>-0.63366788900000004</v>
      </c>
      <c r="N37" s="9">
        <v>-0.446476447</v>
      </c>
      <c r="O37" s="10">
        <v>-1.130157538</v>
      </c>
      <c r="P37" s="10">
        <v>-1.5729122609999999</v>
      </c>
      <c r="Q37" s="10">
        <v>-0.59959806000000004</v>
      </c>
      <c r="R37" s="10">
        <v>-0.59140698899999999</v>
      </c>
      <c r="S37" s="10">
        <v>-1.2301047300000001</v>
      </c>
      <c r="T37" s="10">
        <v>0.36431064200000002</v>
      </c>
      <c r="U37" s="9">
        <v>-0.37785072200000003</v>
      </c>
      <c r="V37" s="9">
        <v>-0.79556191399999998</v>
      </c>
      <c r="W37" s="9">
        <v>0.59897513999999996</v>
      </c>
      <c r="X37" s="9">
        <v>0.86947915099999995</v>
      </c>
      <c r="Y37" s="9">
        <v>-0.43788855700000001</v>
      </c>
      <c r="Z37" s="10">
        <v>-2.7635418939999998</v>
      </c>
      <c r="AA37" s="10">
        <v>-2.8076162999999998</v>
      </c>
      <c r="AB37" s="10"/>
      <c r="AC37" s="10">
        <v>-2.7136448240000002</v>
      </c>
      <c r="AD37" s="10">
        <v>-2.455568193</v>
      </c>
      <c r="AE37" s="18">
        <v>21</v>
      </c>
      <c r="AF37" s="18">
        <v>6</v>
      </c>
      <c r="AG37" s="18">
        <v>6</v>
      </c>
      <c r="AH37" s="18">
        <v>5</v>
      </c>
      <c r="AI37" s="18">
        <v>4</v>
      </c>
      <c r="AJ37" s="6">
        <v>0.63869774099999999</v>
      </c>
      <c r="AK37" s="6">
        <v>1.1443593021523599</v>
      </c>
      <c r="AL37" s="12">
        <v>0.51283100027998096</v>
      </c>
      <c r="AM37" s="12">
        <v>0.68270202543852998</v>
      </c>
      <c r="AN37" s="12">
        <v>0.72078437836053</v>
      </c>
      <c r="AO37" s="12">
        <v>0.15775828736252501</v>
      </c>
      <c r="AP37" s="6">
        <v>1.2452971652145901</v>
      </c>
      <c r="AQ37" s="7">
        <v>2.4016426601076599</v>
      </c>
      <c r="AR37" s="17">
        <v>6.7976640948245199</v>
      </c>
      <c r="AS37" s="17">
        <v>0.341068939057598</v>
      </c>
      <c r="AT37" s="17">
        <v>19.930469522106101</v>
      </c>
      <c r="AU37" s="13">
        <v>6.6505023341517098E-3</v>
      </c>
    </row>
    <row r="38" spans="1:47" x14ac:dyDescent="0.25">
      <c r="A38" s="2" t="s">
        <v>102</v>
      </c>
      <c r="B38" s="2" t="s">
        <v>141</v>
      </c>
      <c r="C38" s="2" t="s">
        <v>145</v>
      </c>
      <c r="D38" s="6">
        <f t="shared" si="0"/>
        <v>-4.5108672040000002</v>
      </c>
      <c r="E38" s="6">
        <f t="shared" si="1"/>
        <v>-3.4260878889999997</v>
      </c>
      <c r="F38" s="6">
        <f t="shared" si="2"/>
        <v>-3.7534868008333331</v>
      </c>
      <c r="G38" s="6">
        <f t="shared" si="3"/>
        <v>-5.7586818702499993</v>
      </c>
      <c r="H38" s="6">
        <f t="shared" si="4"/>
        <v>-5.7232071328000007</v>
      </c>
      <c r="I38" s="9">
        <v>-3.3862289890000001</v>
      </c>
      <c r="J38" s="9">
        <v>-4.2060361259999999</v>
      </c>
      <c r="K38" s="9">
        <v>-2.849059225</v>
      </c>
      <c r="L38" s="9">
        <v>-3.0751054610000002</v>
      </c>
      <c r="M38" s="9">
        <v>-2.8002217850000002</v>
      </c>
      <c r="N38" s="9">
        <v>-4.2398757480000002</v>
      </c>
      <c r="O38" s="10">
        <v>-3.9237602859999998</v>
      </c>
      <c r="P38" s="10">
        <v>-4.1803038429999999</v>
      </c>
      <c r="Q38" s="10">
        <v>-3.469281944</v>
      </c>
      <c r="R38" s="10">
        <v>-3.438711648</v>
      </c>
      <c r="S38" s="10">
        <v>-3.8366739019999998</v>
      </c>
      <c r="T38" s="10">
        <v>-3.6721891819999999</v>
      </c>
      <c r="U38" s="9">
        <v>-5.5977514189999997</v>
      </c>
      <c r="V38" s="9"/>
      <c r="W38" s="9">
        <v>-3.8837963520000001</v>
      </c>
      <c r="X38" s="9">
        <v>-7.0416185220000003</v>
      </c>
      <c r="Y38" s="9">
        <v>-6.5115611879999999</v>
      </c>
      <c r="Z38" s="10">
        <v>-5.7735452670000003</v>
      </c>
      <c r="AA38" s="10">
        <v>-5.8088129689999999</v>
      </c>
      <c r="AB38" s="10">
        <v>-5.4092799329999997</v>
      </c>
      <c r="AC38" s="10">
        <v>-5.5480959390000004</v>
      </c>
      <c r="AD38" s="10">
        <v>-6.0763015559999998</v>
      </c>
      <c r="AE38" s="18">
        <v>21</v>
      </c>
      <c r="AF38" s="18">
        <v>6</v>
      </c>
      <c r="AG38" s="18">
        <v>6</v>
      </c>
      <c r="AH38" s="18">
        <v>4</v>
      </c>
      <c r="AI38" s="18">
        <v>5</v>
      </c>
      <c r="AJ38" s="6">
        <v>1.10519838199999</v>
      </c>
      <c r="AK38" s="6">
        <v>1.2771335628087499</v>
      </c>
      <c r="AL38" s="12">
        <v>0.65115555556916804</v>
      </c>
      <c r="AM38" s="12">
        <v>0.28444719768424198</v>
      </c>
      <c r="AN38" s="12">
        <v>1.3849004821264601</v>
      </c>
      <c r="AO38" s="12">
        <v>0.256784041370131</v>
      </c>
      <c r="AP38" s="6">
        <v>1.2492266093681901</v>
      </c>
      <c r="AQ38" s="7">
        <v>1.93882400404115</v>
      </c>
      <c r="AR38" s="17">
        <v>8.0264112347216496</v>
      </c>
      <c r="AS38" s="17">
        <v>0.50248053181687402</v>
      </c>
      <c r="AT38" s="17">
        <v>15.9735765397709</v>
      </c>
      <c r="AU38" s="13">
        <v>4.7714453759793397E-3</v>
      </c>
    </row>
    <row r="39" spans="1:47" x14ac:dyDescent="0.25">
      <c r="A39" s="2" t="s">
        <v>112</v>
      </c>
      <c r="B39" s="2" t="s">
        <v>141</v>
      </c>
      <c r="C39" s="2" t="s">
        <v>145</v>
      </c>
      <c r="D39" s="6">
        <f t="shared" si="0"/>
        <v>-1.3430317037499999</v>
      </c>
      <c r="E39" s="6">
        <f t="shared" si="1"/>
        <v>0.19723878949999998</v>
      </c>
      <c r="F39" s="6">
        <f t="shared" si="2"/>
        <v>-2.4652693000000003E-2</v>
      </c>
      <c r="G39" s="6">
        <f t="shared" si="3"/>
        <v>-3.5188068777500003</v>
      </c>
      <c r="H39" s="6">
        <f t="shared" si="4"/>
        <v>-3.4552307857499995</v>
      </c>
      <c r="I39" s="9">
        <v>-0.27379429300000002</v>
      </c>
      <c r="J39" s="9">
        <v>-0.41462992700000001</v>
      </c>
      <c r="K39" s="9">
        <v>0.80393260600000005</v>
      </c>
      <c r="L39" s="9">
        <v>0.70818702099999997</v>
      </c>
      <c r="M39" s="9">
        <v>0.94364937199999999</v>
      </c>
      <c r="N39" s="9">
        <v>-0.58391204200000002</v>
      </c>
      <c r="O39" s="10">
        <v>-0.32083721100000001</v>
      </c>
      <c r="P39" s="10">
        <v>-0.39812271500000002</v>
      </c>
      <c r="Q39" s="10">
        <v>0.32428546699999999</v>
      </c>
      <c r="R39" s="10">
        <v>0.29021113799999998</v>
      </c>
      <c r="S39" s="10">
        <v>-0.14022268399999999</v>
      </c>
      <c r="T39" s="10">
        <v>9.6769847000000006E-2</v>
      </c>
      <c r="U39" s="9">
        <v>-2.7526106889999999</v>
      </c>
      <c r="V39" s="9"/>
      <c r="W39" s="9">
        <v>-3.710503149</v>
      </c>
      <c r="X39" s="9">
        <v>-4.6983831169999997</v>
      </c>
      <c r="Y39" s="9">
        <v>-2.913730556</v>
      </c>
      <c r="Z39" s="10">
        <v>-3.2934162709999999</v>
      </c>
      <c r="AA39" s="10">
        <v>-3.5993386439999999</v>
      </c>
      <c r="AB39" s="10"/>
      <c r="AC39" s="10">
        <v>-3.4994632669999999</v>
      </c>
      <c r="AD39" s="10">
        <v>-3.4287049610000002</v>
      </c>
      <c r="AE39" s="18">
        <v>20</v>
      </c>
      <c r="AF39" s="18">
        <v>6</v>
      </c>
      <c r="AG39" s="18">
        <v>6</v>
      </c>
      <c r="AH39" s="18">
        <v>4</v>
      </c>
      <c r="AI39" s="18">
        <v>4</v>
      </c>
      <c r="AJ39" s="6">
        <v>1.1624361345000001</v>
      </c>
      <c r="AK39" s="6">
        <v>1.87426799463724</v>
      </c>
      <c r="AL39" s="12">
        <v>0.69176966578684995</v>
      </c>
      <c r="AM39" s="12">
        <v>0.30861045142753801</v>
      </c>
      <c r="AN39" s="12">
        <v>0.89093986318042395</v>
      </c>
      <c r="AO39" s="12">
        <v>0.12859645377352499</v>
      </c>
      <c r="AP39" s="6">
        <v>2.0652035143046699</v>
      </c>
      <c r="AQ39" s="7">
        <v>4.0896810964459096</v>
      </c>
      <c r="AR39" s="17">
        <v>20.481622909787301</v>
      </c>
      <c r="AS39" s="17">
        <v>0.33124131683419</v>
      </c>
      <c r="AT39" s="17">
        <v>61.832935291824803</v>
      </c>
      <c r="AU39" s="13">
        <v>3.2623340626688302E-3</v>
      </c>
    </row>
    <row r="40" spans="1:47" x14ac:dyDescent="0.25">
      <c r="A40" s="2" t="s">
        <v>113</v>
      </c>
      <c r="B40" s="2" t="s">
        <v>141</v>
      </c>
      <c r="C40" s="2" t="s">
        <v>145</v>
      </c>
      <c r="D40" s="6">
        <f t="shared" si="0"/>
        <v>-10.277103773000002</v>
      </c>
      <c r="E40" s="6">
        <f t="shared" si="1"/>
        <v>-10.511793135</v>
      </c>
      <c r="F40" s="6">
        <f t="shared" si="2"/>
        <v>-9.4232366343333336</v>
      </c>
      <c r="G40" s="6">
        <f t="shared" si="3"/>
        <v>-9.9746082478000009</v>
      </c>
      <c r="H40" s="6">
        <f t="shared" si="4"/>
        <v>-11.642662184999999</v>
      </c>
      <c r="I40" s="9">
        <v>-10.39912195</v>
      </c>
      <c r="J40" s="9">
        <v>-10.324456830000001</v>
      </c>
      <c r="K40" s="9"/>
      <c r="L40" s="9">
        <v>-8.7059773549999999</v>
      </c>
      <c r="M40" s="9">
        <v>-10.79655058</v>
      </c>
      <c r="N40" s="9">
        <v>-12.332858959999999</v>
      </c>
      <c r="O40" s="10">
        <v>-9.554516671</v>
      </c>
      <c r="P40" s="10">
        <v>-9.8115155590000001</v>
      </c>
      <c r="Q40" s="10">
        <v>-8.3183068529999993</v>
      </c>
      <c r="R40" s="10">
        <v>-9.3260365929999995</v>
      </c>
      <c r="S40" s="10">
        <v>-11.686704450000001</v>
      </c>
      <c r="T40" s="10">
        <v>-7.8423396800000003</v>
      </c>
      <c r="U40" s="9">
        <v>-8.3667090609999999</v>
      </c>
      <c r="V40" s="9">
        <v>-9.4491568659999992</v>
      </c>
      <c r="W40" s="9">
        <v>-6.8863244320000003</v>
      </c>
      <c r="X40" s="9">
        <v>-11.937957669999999</v>
      </c>
      <c r="Y40" s="9">
        <v>-13.23289321</v>
      </c>
      <c r="Z40" s="10">
        <v>-10.972317370000001</v>
      </c>
      <c r="AA40" s="10">
        <v>-12.154275419999999</v>
      </c>
      <c r="AB40" s="10"/>
      <c r="AC40" s="10">
        <v>-11.75252377</v>
      </c>
      <c r="AD40" s="10">
        <v>-11.691532179999999</v>
      </c>
      <c r="AE40" s="18">
        <v>20</v>
      </c>
      <c r="AF40" s="18">
        <v>5</v>
      </c>
      <c r="AG40" s="18">
        <v>6</v>
      </c>
      <c r="AH40" s="18">
        <v>5</v>
      </c>
      <c r="AI40" s="18">
        <v>4</v>
      </c>
      <c r="AJ40" s="6">
        <v>1.3602385849999901</v>
      </c>
      <c r="AK40" s="6">
        <v>1.7150889945079399</v>
      </c>
      <c r="AL40" s="12">
        <v>1.2948096249896299</v>
      </c>
      <c r="AM40" s="12">
        <v>1.3431927913638599</v>
      </c>
      <c r="AN40" s="12">
        <v>2.5918187496925502</v>
      </c>
      <c r="AO40" s="12">
        <v>0.491788612276507</v>
      </c>
      <c r="AP40" s="6">
        <v>0.94712952453386301</v>
      </c>
      <c r="AQ40" s="7">
        <v>0.66214199236183302</v>
      </c>
      <c r="AR40" s="17">
        <v>4.1888156154381901</v>
      </c>
      <c r="AS40" s="17">
        <v>2.7076642547655299</v>
      </c>
      <c r="AT40" s="17">
        <v>1.5470217949163301</v>
      </c>
      <c r="AU40" s="13">
        <v>0.16163037938104899</v>
      </c>
    </row>
    <row r="41" spans="1:47" x14ac:dyDescent="0.25">
      <c r="A41" s="2" t="s">
        <v>90</v>
      </c>
      <c r="B41" s="2" t="s">
        <v>138</v>
      </c>
      <c r="C41" s="2" t="s">
        <v>140</v>
      </c>
      <c r="D41" s="6">
        <f t="shared" si="0"/>
        <v>-6.4935907575714289</v>
      </c>
      <c r="E41" s="6">
        <f t="shared" si="1"/>
        <v>-6.8432778328333335</v>
      </c>
      <c r="F41" s="6">
        <f t="shared" si="2"/>
        <v>-5.3282472163333336</v>
      </c>
      <c r="G41" s="6">
        <f t="shared" si="3"/>
        <v>-8.1618789942499994</v>
      </c>
      <c r="H41" s="6">
        <f t="shared" si="4"/>
        <v>-6.1377479274000013</v>
      </c>
      <c r="I41" s="9">
        <v>-7.2800514500000002</v>
      </c>
      <c r="J41" s="9">
        <v>-8.6086300690000002</v>
      </c>
      <c r="K41" s="9">
        <v>-6.1096099920000002</v>
      </c>
      <c r="L41" s="9">
        <v>-5.7043559589999999</v>
      </c>
      <c r="M41" s="9">
        <v>-6.6272297230000001</v>
      </c>
      <c r="N41" s="9">
        <v>-6.7297898040000002</v>
      </c>
      <c r="O41" s="10">
        <v>-5.9684217860000004</v>
      </c>
      <c r="P41" s="10">
        <v>-5.5102532049999997</v>
      </c>
      <c r="Q41" s="10">
        <v>-4.8589380889999996</v>
      </c>
      <c r="R41" s="10">
        <v>-4.694842424</v>
      </c>
      <c r="S41" s="10">
        <v>-5.3720063099999997</v>
      </c>
      <c r="T41" s="10">
        <v>-5.5650214839999999</v>
      </c>
      <c r="U41" s="9"/>
      <c r="V41" s="9">
        <v>-7.8077858730000003</v>
      </c>
      <c r="W41" s="9">
        <v>-9.1895669009999992</v>
      </c>
      <c r="X41" s="9">
        <v>-8.3803502569999999</v>
      </c>
      <c r="Y41" s="9">
        <v>-7.2698129460000001</v>
      </c>
      <c r="Z41" s="10">
        <v>-6.6307433500000004</v>
      </c>
      <c r="AA41" s="10">
        <v>-5.9832064200000001</v>
      </c>
      <c r="AB41" s="10">
        <v>-6.6586139099999997</v>
      </c>
      <c r="AC41" s="10">
        <v>-5.5462506129999998</v>
      </c>
      <c r="AD41" s="10">
        <v>-5.8699253440000003</v>
      </c>
      <c r="AE41" s="18">
        <v>21</v>
      </c>
      <c r="AF41" s="18">
        <v>6</v>
      </c>
      <c r="AG41" s="18">
        <v>6</v>
      </c>
      <c r="AH41" s="18">
        <v>4</v>
      </c>
      <c r="AI41" s="18">
        <v>5</v>
      </c>
      <c r="AJ41" s="6">
        <v>0.59935678699999995</v>
      </c>
      <c r="AK41" s="6">
        <v>1.22386993892371</v>
      </c>
      <c r="AL41" s="12">
        <v>1.0200203492295199</v>
      </c>
      <c r="AM41" s="12">
        <v>0.47378882629611502</v>
      </c>
      <c r="AN41" s="12">
        <v>0.82159111876178204</v>
      </c>
      <c r="AO41" s="12">
        <v>0.48985379072875901</v>
      </c>
      <c r="AP41" s="6">
        <v>1.2011683988623401</v>
      </c>
      <c r="AQ41" s="7">
        <v>1.7127409674270799</v>
      </c>
      <c r="AR41" s="17">
        <v>6.8825676265819498</v>
      </c>
      <c r="AS41" s="17">
        <v>0.54761468636923005</v>
      </c>
      <c r="AT41" s="17">
        <v>12.5682670642279</v>
      </c>
      <c r="AU41" s="13">
        <v>2.4547148464176198E-3</v>
      </c>
    </row>
    <row r="42" spans="1:47" x14ac:dyDescent="0.25">
      <c r="A42" s="2" t="s">
        <v>95</v>
      </c>
      <c r="B42" s="2" t="s">
        <v>138</v>
      </c>
      <c r="C42" s="2" t="s">
        <v>140</v>
      </c>
      <c r="D42" s="6">
        <f t="shared" si="0"/>
        <v>-0.95710854700000014</v>
      </c>
      <c r="E42" s="6">
        <f t="shared" si="1"/>
        <v>-0.55084574766666672</v>
      </c>
      <c r="F42" s="6">
        <f t="shared" si="2"/>
        <v>-0.45055701199999998</v>
      </c>
      <c r="G42" s="6">
        <f t="shared" si="3"/>
        <v>-1.7179216346000001</v>
      </c>
      <c r="H42" s="6">
        <f t="shared" si="4"/>
        <v>-1.375313689</v>
      </c>
      <c r="I42" s="9">
        <v>0.20835487699999999</v>
      </c>
      <c r="J42" s="9">
        <v>-0.39338081899999999</v>
      </c>
      <c r="K42" s="9">
        <v>-0.86537511600000006</v>
      </c>
      <c r="L42" s="9">
        <v>-0.89831800399999995</v>
      </c>
      <c r="M42" s="9">
        <v>-0.81095930800000005</v>
      </c>
      <c r="N42" s="9">
        <v>-0.54539611600000004</v>
      </c>
      <c r="O42" s="10">
        <v>-0.51034732999999999</v>
      </c>
      <c r="P42" s="10">
        <v>-0.72513769100000003</v>
      </c>
      <c r="Q42" s="10">
        <v>-0.29357700599999997</v>
      </c>
      <c r="R42" s="10">
        <v>-0.249900069</v>
      </c>
      <c r="S42" s="10">
        <v>-0.37221587299999997</v>
      </c>
      <c r="T42" s="10">
        <v>-0.55216410299999996</v>
      </c>
      <c r="U42" s="9">
        <v>-2.2590551410000002</v>
      </c>
      <c r="V42" s="9">
        <v>-2.0775901339999998</v>
      </c>
      <c r="W42" s="9">
        <v>-1.2980773189999999</v>
      </c>
      <c r="X42" s="9">
        <v>-1.0650966669999999</v>
      </c>
      <c r="Y42" s="9">
        <v>-1.889788912</v>
      </c>
      <c r="Z42" s="10">
        <v>-1.14787975</v>
      </c>
      <c r="AA42" s="10">
        <v>-1.7069214779999999</v>
      </c>
      <c r="AB42" s="10"/>
      <c r="AC42" s="10">
        <v>-1.365010547</v>
      </c>
      <c r="AD42" s="10">
        <v>-1.2814429810000001</v>
      </c>
      <c r="AE42" s="18">
        <v>21</v>
      </c>
      <c r="AF42" s="18">
        <v>6</v>
      </c>
      <c r="AG42" s="18">
        <v>6</v>
      </c>
      <c r="AH42" s="18">
        <v>5</v>
      </c>
      <c r="AI42" s="18">
        <v>4</v>
      </c>
      <c r="AJ42" s="6">
        <v>0.43270220299999901</v>
      </c>
      <c r="AK42" s="6">
        <v>0.64796925600835098</v>
      </c>
      <c r="AL42" s="12">
        <v>0.42155313958607399</v>
      </c>
      <c r="AM42" s="12">
        <v>0.17907355888897</v>
      </c>
      <c r="AN42" s="12">
        <v>0.513365111278968</v>
      </c>
      <c r="AO42" s="12">
        <v>0.23847277055603699</v>
      </c>
      <c r="AP42" s="6">
        <v>0.62119773725921601</v>
      </c>
      <c r="AQ42" s="7">
        <v>1.8372318101426499</v>
      </c>
      <c r="AR42" s="17">
        <v>2.0412094842987498</v>
      </c>
      <c r="AS42" s="17">
        <v>0.13374439304376901</v>
      </c>
      <c r="AT42" s="17">
        <v>15.262019123528701</v>
      </c>
      <c r="AU42" s="13">
        <v>1.5490582808689801E-3</v>
      </c>
    </row>
    <row r="43" spans="1:47" x14ac:dyDescent="0.25">
      <c r="A43" s="2" t="s">
        <v>124</v>
      </c>
      <c r="B43" s="2" t="s">
        <v>138</v>
      </c>
      <c r="C43" s="2" t="s">
        <v>139</v>
      </c>
      <c r="D43" s="6">
        <f t="shared" si="0"/>
        <v>-0.89472586195000015</v>
      </c>
      <c r="E43" s="6">
        <f t="shared" si="1"/>
        <v>-0.32583619424999999</v>
      </c>
      <c r="F43" s="6">
        <f t="shared" si="2"/>
        <v>-1.60276598</v>
      </c>
      <c r="G43" s="6">
        <f t="shared" si="3"/>
        <v>9.8523227200000008E-2</v>
      </c>
      <c r="H43" s="6">
        <f t="shared" si="4"/>
        <v>-1.4934385436000002</v>
      </c>
      <c r="I43" s="9"/>
      <c r="J43" s="9"/>
      <c r="K43" s="9">
        <v>-0.42356343400000002</v>
      </c>
      <c r="L43" s="9">
        <v>-0.25984259999999998</v>
      </c>
      <c r="M43" s="9">
        <v>-0.20972397200000001</v>
      </c>
      <c r="N43" s="9">
        <v>-0.41021477099999998</v>
      </c>
      <c r="O43" s="10">
        <v>-0.93029579299999998</v>
      </c>
      <c r="P43" s="10">
        <v>-2.04973436</v>
      </c>
      <c r="Q43" s="10">
        <v>-1.394441848</v>
      </c>
      <c r="R43" s="10">
        <v>-1.9970536780000001</v>
      </c>
      <c r="S43" s="10">
        <v>-2.034602923</v>
      </c>
      <c r="T43" s="10">
        <v>-1.2104672780000001</v>
      </c>
      <c r="U43" s="9">
        <v>-0.37022282299999998</v>
      </c>
      <c r="V43" s="9">
        <v>-0.34815158000000002</v>
      </c>
      <c r="W43" s="9">
        <v>0.65974109400000003</v>
      </c>
      <c r="X43" s="9">
        <v>0.59164414399999998</v>
      </c>
      <c r="Y43" s="9">
        <v>-4.0394698999999999E-2</v>
      </c>
      <c r="Z43" s="10">
        <v>-1.246323778</v>
      </c>
      <c r="AA43" s="10">
        <v>-1.593780706</v>
      </c>
      <c r="AB43" s="10">
        <v>-1.0806147370000001</v>
      </c>
      <c r="AC43" s="10">
        <v>-1.799022763</v>
      </c>
      <c r="AD43" s="10">
        <v>-1.7474507340000001</v>
      </c>
      <c r="AE43" s="18">
        <v>20</v>
      </c>
      <c r="AF43" s="18">
        <v>4</v>
      </c>
      <c r="AG43" s="18">
        <v>6</v>
      </c>
      <c r="AH43" s="18">
        <v>5</v>
      </c>
      <c r="AI43" s="18">
        <v>5</v>
      </c>
      <c r="AJ43" s="6">
        <v>0.69964957699999997</v>
      </c>
      <c r="AK43" s="6">
        <v>0.84757711125977497</v>
      </c>
      <c r="AL43" s="12">
        <v>0.107249802239719</v>
      </c>
      <c r="AM43" s="12">
        <v>0.48810655287996302</v>
      </c>
      <c r="AN43" s="12">
        <v>0.49916759855437798</v>
      </c>
      <c r="AO43" s="12">
        <v>0.31601489689826201</v>
      </c>
      <c r="AP43" s="6">
        <v>0.84728023586700796</v>
      </c>
      <c r="AQ43" s="7">
        <v>2.4027136452802398</v>
      </c>
      <c r="AR43" s="17">
        <v>3.6758232700006599</v>
      </c>
      <c r="AS43" s="17">
        <v>0.16386765131848899</v>
      </c>
      <c r="AT43" s="17">
        <v>22.431658966396</v>
      </c>
      <c r="AU43" s="13">
        <v>2.0918236196081899E-3</v>
      </c>
    </row>
    <row r="44" spans="1:47" x14ac:dyDescent="0.25">
      <c r="AU44" s="14"/>
    </row>
  </sheetData>
  <sortState ref="A2:AU43">
    <sortCondition ref="B2:B43"/>
    <sortCondition descending="1" ref="C2:C43"/>
    <sortCondition ref="A2:A43"/>
    <sortCondition ref="AU2:AU43"/>
  </sortState>
  <conditionalFormatting sqref="AU2:AU43">
    <cfRule type="cellIs" dxfId="7" priority="12" operator="between">
      <formula>0.001</formula>
      <formula>0.01</formula>
    </cfRule>
    <cfRule type="cellIs" dxfId="6" priority="13" operator="greaterThan">
      <formula>0.05</formula>
    </cfRule>
    <cfRule type="cellIs" dxfId="5" priority="14" operator="between">
      <formula>0.01</formula>
      <formula>0.05</formula>
    </cfRule>
    <cfRule type="cellIs" dxfId="4" priority="15" operator="lessThan">
      <formula>0.01</formula>
    </cfRule>
  </conditionalFormatting>
  <conditionalFormatting sqref="AT2:AT43">
    <cfRule type="colorScale" priority="4">
      <colorScale>
        <cfvo type="num" val="0"/>
        <cfvo type="num" val="3.196777"/>
        <cfvo type="num" val="30"/>
        <color rgb="FFF8696B"/>
        <color rgb="FFFFEB84"/>
        <color rgb="FF63BE7B"/>
      </colorScale>
    </cfRule>
  </conditionalFormatting>
  <conditionalFormatting sqref="AQ2:AQ43">
    <cfRule type="colorScale" priority="38">
      <colorScale>
        <cfvo type="min"/>
        <cfvo type="num" val="1"/>
        <cfvo type="max"/>
        <color rgb="FFF8696B"/>
        <color rgb="FFFFEB84"/>
        <color rgb="FF63BE7B"/>
      </colorScale>
    </cfRule>
  </conditionalFormatting>
  <conditionalFormatting sqref="D2:H43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J2:AJ43">
    <cfRule type="colorScale" priority="3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conditionalFormatting sqref="AK2:AK43">
    <cfRule type="colorScale" priority="2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3" width="20.5703125" style="1" customWidth="1"/>
    <col min="4" max="8" width="16.5703125" style="1" customWidth="1"/>
    <col min="9" max="32" width="12.5703125" style="1" customWidth="1"/>
    <col min="33" max="33" width="14.5703125" style="1" customWidth="1"/>
    <col min="34" max="37" width="12.5703125" style="1" customWidth="1"/>
    <col min="38" max="39" width="10.5703125" style="1" customWidth="1"/>
    <col min="40" max="44" width="10.5703125" style="1" hidden="1" customWidth="1"/>
    <col min="45" max="45" width="10.5703125" style="1" customWidth="1"/>
    <col min="46" max="47" width="10.5703125" style="1" hidden="1" customWidth="1"/>
    <col min="48" max="49" width="10.5703125" style="1" customWidth="1"/>
    <col min="50" max="16384" width="9.140625" style="1"/>
  </cols>
  <sheetData>
    <row r="1" spans="1:49" ht="18" x14ac:dyDescent="0.25">
      <c r="A1" s="3" t="str">
        <f>WT!A$1</f>
        <v>Metabolite name</v>
      </c>
      <c r="B1" s="3" t="str">
        <f>WT!B$1</f>
        <v>type</v>
      </c>
      <c r="C1" s="3" t="str">
        <f>WT!C$1</f>
        <v>subtype</v>
      </c>
      <c r="D1" s="5" t="s">
        <v>76</v>
      </c>
      <c r="E1" s="5" t="s">
        <v>77</v>
      </c>
      <c r="F1" s="5" t="s">
        <v>78</v>
      </c>
      <c r="G1" s="5" t="s">
        <v>79</v>
      </c>
      <c r="H1" s="5" t="s">
        <v>80</v>
      </c>
      <c r="I1" s="4" t="s">
        <v>52</v>
      </c>
      <c r="J1" s="4" t="s">
        <v>53</v>
      </c>
      <c r="K1" s="4" t="s">
        <v>54</v>
      </c>
      <c r="L1" s="4" t="s">
        <v>55</v>
      </c>
      <c r="M1" s="4" t="s">
        <v>56</v>
      </c>
      <c r="N1" s="4" t="s">
        <v>57</v>
      </c>
      <c r="O1" s="8" t="s">
        <v>58</v>
      </c>
      <c r="P1" s="8" t="s">
        <v>59</v>
      </c>
      <c r="Q1" s="8" t="s">
        <v>60</v>
      </c>
      <c r="R1" s="8" t="s">
        <v>61</v>
      </c>
      <c r="S1" s="8" t="s">
        <v>62</v>
      </c>
      <c r="T1" s="8" t="s">
        <v>63</v>
      </c>
      <c r="U1" s="4" t="s">
        <v>64</v>
      </c>
      <c r="V1" s="4" t="s">
        <v>65</v>
      </c>
      <c r="W1" s="4" t="s">
        <v>66</v>
      </c>
      <c r="X1" s="4" t="s">
        <v>67</v>
      </c>
      <c r="Y1" s="4" t="s">
        <v>68</v>
      </c>
      <c r="Z1" s="4" t="s">
        <v>69</v>
      </c>
      <c r="AA1" s="8" t="s">
        <v>70</v>
      </c>
      <c r="AB1" s="8" t="s">
        <v>128</v>
      </c>
      <c r="AC1" s="8" t="s">
        <v>71</v>
      </c>
      <c r="AD1" s="8" t="s">
        <v>72</v>
      </c>
      <c r="AE1" s="8" t="s">
        <v>73</v>
      </c>
      <c r="AF1" s="8" t="s">
        <v>74</v>
      </c>
      <c r="AG1" s="5" t="s">
        <v>155</v>
      </c>
      <c r="AH1" s="5" t="s">
        <v>151</v>
      </c>
      <c r="AI1" s="5" t="s">
        <v>152</v>
      </c>
      <c r="AJ1" s="5" t="s">
        <v>153</v>
      </c>
      <c r="AK1" s="5" t="s">
        <v>154</v>
      </c>
      <c r="AL1" s="5" t="s">
        <v>126</v>
      </c>
      <c r="AM1" s="5" t="s">
        <v>24</v>
      </c>
      <c r="AN1" s="11" t="s">
        <v>25</v>
      </c>
      <c r="AO1" s="11" t="s">
        <v>26</v>
      </c>
      <c r="AP1" s="11" t="s">
        <v>27</v>
      </c>
      <c r="AQ1" s="11" t="s">
        <v>28</v>
      </c>
      <c r="AR1" s="5" t="s">
        <v>29</v>
      </c>
      <c r="AS1" s="15" t="s">
        <v>81</v>
      </c>
      <c r="AT1" s="16" t="s">
        <v>82</v>
      </c>
      <c r="AU1" s="16" t="s">
        <v>83</v>
      </c>
      <c r="AV1" s="16" t="s">
        <v>75</v>
      </c>
      <c r="AW1" s="5" t="s">
        <v>30</v>
      </c>
    </row>
    <row r="2" spans="1:49" x14ac:dyDescent="0.25">
      <c r="A2" s="2" t="s">
        <v>84</v>
      </c>
      <c r="B2" s="2" t="s">
        <v>129</v>
      </c>
      <c r="C2" s="2" t="s">
        <v>130</v>
      </c>
      <c r="D2" s="6">
        <f t="shared" ref="D2:D43" si="0">AVERAGE($I2:$AF2)</f>
        <v>2.6432871835000005</v>
      </c>
      <c r="E2" s="6">
        <f t="shared" ref="E2:E43" si="1">AVERAGE($I2:$N2)</f>
        <v>3.625160369</v>
      </c>
      <c r="F2" s="6">
        <f t="shared" ref="F2:F43" si="2">AVERAGE($O2:$T2)</f>
        <v>3.2036002364999998</v>
      </c>
      <c r="G2" s="6">
        <f t="shared" ref="G2:G43" si="3">AVERAGE($U2:$Z2)</f>
        <v>2.580200676</v>
      </c>
      <c r="H2" s="6">
        <f t="shared" ref="H2:H43" si="4">AVERAGE($AA2:$AF2)</f>
        <v>1.1641874525</v>
      </c>
      <c r="I2" s="9">
        <v>2.7897848270000001</v>
      </c>
      <c r="J2" s="9">
        <v>3.33539692</v>
      </c>
      <c r="K2" s="9">
        <v>4.1593413779999997</v>
      </c>
      <c r="L2" s="9">
        <v>3.6848496310000001</v>
      </c>
      <c r="M2" s="9">
        <v>3.9910404370000001</v>
      </c>
      <c r="N2" s="9">
        <v>3.7905490209999999</v>
      </c>
      <c r="O2" s="10">
        <v>2.5794987570000001</v>
      </c>
      <c r="P2" s="10">
        <v>3.3982907459999998</v>
      </c>
      <c r="Q2" s="10">
        <v>3.2227967080000002</v>
      </c>
      <c r="R2" s="10">
        <v>3.389569308</v>
      </c>
      <c r="S2" s="10">
        <v>3.5343217509999998</v>
      </c>
      <c r="T2" s="10">
        <v>3.0971241489999999</v>
      </c>
      <c r="U2" s="9">
        <v>3.9408675440000001</v>
      </c>
      <c r="V2" s="9">
        <v>2.1821753089999998</v>
      </c>
      <c r="W2" s="9">
        <v>1.9775936009999999</v>
      </c>
      <c r="X2" s="9">
        <v>1.441670555</v>
      </c>
      <c r="Y2" s="9">
        <v>2.633218184</v>
      </c>
      <c r="Z2" s="9">
        <v>3.3056788629999998</v>
      </c>
      <c r="AA2" s="10">
        <v>1.8533628259999999</v>
      </c>
      <c r="AB2" s="10">
        <v>0.80933852799999995</v>
      </c>
      <c r="AC2" s="10">
        <v>0.75643249400000001</v>
      </c>
      <c r="AD2" s="10">
        <v>1.3457580220000001</v>
      </c>
      <c r="AE2" s="10">
        <v>0.86451555599999996</v>
      </c>
      <c r="AF2" s="10">
        <v>1.355717289</v>
      </c>
      <c r="AG2" s="18">
        <v>24</v>
      </c>
      <c r="AH2" s="18">
        <v>6</v>
      </c>
      <c r="AI2" s="18">
        <v>6</v>
      </c>
      <c r="AJ2" s="18">
        <v>6</v>
      </c>
      <c r="AK2" s="18">
        <v>6</v>
      </c>
      <c r="AL2" s="6">
        <v>0.80418685599999995</v>
      </c>
      <c r="AM2" s="6">
        <v>1.0985845809121799</v>
      </c>
      <c r="AN2" s="12">
        <v>0.49637665966332301</v>
      </c>
      <c r="AO2" s="12">
        <v>0.34148907116877403</v>
      </c>
      <c r="AP2" s="12">
        <v>0.91633553872804496</v>
      </c>
      <c r="AQ2" s="12">
        <v>0.43048794556158798</v>
      </c>
      <c r="AR2" s="6">
        <v>1.0754443409491901</v>
      </c>
      <c r="AS2" s="7">
        <v>1.9690568956084</v>
      </c>
      <c r="AT2" s="17">
        <v>6.9394831828778303</v>
      </c>
      <c r="AU2" s="17">
        <v>0.34699881619902101</v>
      </c>
      <c r="AV2" s="17">
        <v>19.998578839236401</v>
      </c>
      <c r="AW2" s="13">
        <v>1.2038447017456099E-3</v>
      </c>
    </row>
    <row r="3" spans="1:49" x14ac:dyDescent="0.25">
      <c r="A3" s="2" t="s">
        <v>85</v>
      </c>
      <c r="B3" s="2" t="s">
        <v>129</v>
      </c>
      <c r="C3" s="2" t="s">
        <v>130</v>
      </c>
      <c r="D3" s="6">
        <f t="shared" si="0"/>
        <v>0.7260732898695651</v>
      </c>
      <c r="E3" s="6">
        <f t="shared" si="1"/>
        <v>-0.76333967899999999</v>
      </c>
      <c r="F3" s="6">
        <f t="shared" si="2"/>
        <v>1.8850728731666668</v>
      </c>
      <c r="G3" s="6">
        <f t="shared" si="3"/>
        <v>-0.39411142319999998</v>
      </c>
      <c r="H3" s="6">
        <f t="shared" si="4"/>
        <v>1.9899739363333333</v>
      </c>
      <c r="I3" s="9">
        <v>-0.416139861</v>
      </c>
      <c r="J3" s="9">
        <v>-2.1450415E-2</v>
      </c>
      <c r="K3" s="9">
        <v>-1.9606076450000001</v>
      </c>
      <c r="L3" s="9">
        <v>8.0171893999999994E-2</v>
      </c>
      <c r="M3" s="9">
        <v>-0.314845718</v>
      </c>
      <c r="N3" s="9">
        <v>-1.9471663290000001</v>
      </c>
      <c r="O3" s="10">
        <v>1.584800419</v>
      </c>
      <c r="P3" s="10">
        <v>2.0624952169999999</v>
      </c>
      <c r="Q3" s="10">
        <v>1.779472838</v>
      </c>
      <c r="R3" s="10">
        <v>1.939536707</v>
      </c>
      <c r="S3" s="10">
        <v>1.8641075659999999</v>
      </c>
      <c r="T3" s="10">
        <v>2.0800244920000002</v>
      </c>
      <c r="U3" s="9">
        <v>-0.238717973</v>
      </c>
      <c r="V3" s="9">
        <v>-0.30210494999999998</v>
      </c>
      <c r="W3" s="9">
        <v>-0.55721218900000002</v>
      </c>
      <c r="X3" s="9"/>
      <c r="Y3" s="9">
        <v>-0.27996360100000001</v>
      </c>
      <c r="Z3" s="9">
        <v>-0.59255840299999996</v>
      </c>
      <c r="AA3" s="10">
        <v>1.8980386600000001</v>
      </c>
      <c r="AB3" s="10">
        <v>-0.394923517</v>
      </c>
      <c r="AC3" s="10">
        <v>3.0926434760000001</v>
      </c>
      <c r="AD3" s="10">
        <v>2.3417333820000001</v>
      </c>
      <c r="AE3" s="10">
        <v>2.3950215450000001</v>
      </c>
      <c r="AF3" s="10">
        <v>2.6073300719999999</v>
      </c>
      <c r="AG3" s="18">
        <v>23</v>
      </c>
      <c r="AH3" s="18">
        <v>6</v>
      </c>
      <c r="AI3" s="18">
        <v>6</v>
      </c>
      <c r="AJ3" s="18">
        <v>5</v>
      </c>
      <c r="AK3" s="18">
        <v>6</v>
      </c>
      <c r="AL3" s="6">
        <v>1.699300944</v>
      </c>
      <c r="AM3" s="6">
        <v>1.5002098631049801</v>
      </c>
      <c r="AN3" s="12">
        <v>0.94005341552021304</v>
      </c>
      <c r="AO3" s="12">
        <v>0.18665775592562001</v>
      </c>
      <c r="AP3" s="12">
        <v>0.16705171683123499</v>
      </c>
      <c r="AQ3" s="12">
        <v>1.2313403219911601</v>
      </c>
      <c r="AR3" s="6">
        <v>1.46118395793542</v>
      </c>
      <c r="AS3" s="7">
        <v>2.3146522518264998</v>
      </c>
      <c r="AT3" s="17">
        <v>12.409508059093699</v>
      </c>
      <c r="AU3" s="17">
        <v>0.64659619771493004</v>
      </c>
      <c r="AV3" s="17">
        <v>19.192052324076201</v>
      </c>
      <c r="AW3" s="13">
        <v>3.0300475673005998E-3</v>
      </c>
    </row>
    <row r="4" spans="1:49" x14ac:dyDescent="0.25">
      <c r="A4" s="2" t="s">
        <v>86</v>
      </c>
      <c r="B4" s="2" t="s">
        <v>129</v>
      </c>
      <c r="C4" s="2" t="s">
        <v>130</v>
      </c>
      <c r="D4" s="6">
        <f t="shared" si="0"/>
        <v>5.1235384036249991</v>
      </c>
      <c r="E4" s="6">
        <f t="shared" si="1"/>
        <v>5.7661229203333333</v>
      </c>
      <c r="F4" s="6">
        <f t="shared" si="2"/>
        <v>6.0812764468333329</v>
      </c>
      <c r="G4" s="6">
        <f t="shared" si="3"/>
        <v>4.484815427</v>
      </c>
      <c r="H4" s="6">
        <f t="shared" si="4"/>
        <v>4.1619388203333338</v>
      </c>
      <c r="I4" s="9">
        <v>5.6183654020000002</v>
      </c>
      <c r="J4" s="9">
        <v>6.1074524610000003</v>
      </c>
      <c r="K4" s="9">
        <v>5.6998869750000001</v>
      </c>
      <c r="L4" s="9">
        <v>5.80515179</v>
      </c>
      <c r="M4" s="9">
        <v>5.9595730910000002</v>
      </c>
      <c r="N4" s="9">
        <v>5.4063078029999998</v>
      </c>
      <c r="O4" s="10">
        <v>5.7835751560000004</v>
      </c>
      <c r="P4" s="10">
        <v>6.0531654100000001</v>
      </c>
      <c r="Q4" s="10">
        <v>6.0885540139999996</v>
      </c>
      <c r="R4" s="10">
        <v>6.0710306420000002</v>
      </c>
      <c r="S4" s="10">
        <v>6.2862547580000001</v>
      </c>
      <c r="T4" s="10">
        <v>6.2050787009999997</v>
      </c>
      <c r="U4" s="9">
        <v>5.1668810550000002</v>
      </c>
      <c r="V4" s="9">
        <v>4.7771474630000004</v>
      </c>
      <c r="W4" s="9">
        <v>4.9573416679999998</v>
      </c>
      <c r="X4" s="9">
        <v>1.6754137410000001</v>
      </c>
      <c r="Y4" s="9">
        <v>5.0064016269999998</v>
      </c>
      <c r="Z4" s="9">
        <v>5.3257070080000002</v>
      </c>
      <c r="AA4" s="10">
        <v>5.4273232839999999</v>
      </c>
      <c r="AB4" s="10">
        <v>-0.14156259700000001</v>
      </c>
      <c r="AC4" s="10">
        <v>4.7353561949999996</v>
      </c>
      <c r="AD4" s="10">
        <v>4.568553402</v>
      </c>
      <c r="AE4" s="10">
        <v>5.0634038050000001</v>
      </c>
      <c r="AF4" s="10">
        <v>5.318558833</v>
      </c>
      <c r="AG4" s="18">
        <v>24</v>
      </c>
      <c r="AH4" s="18">
        <v>6</v>
      </c>
      <c r="AI4" s="18">
        <v>6</v>
      </c>
      <c r="AJ4" s="18">
        <v>6</v>
      </c>
      <c r="AK4" s="18">
        <v>6</v>
      </c>
      <c r="AL4" s="6">
        <v>0.50111571150000001</v>
      </c>
      <c r="AM4" s="6">
        <v>1.4573155508175899</v>
      </c>
      <c r="AN4" s="12">
        <v>0.24945479745635801</v>
      </c>
      <c r="AO4" s="12">
        <v>0.17141606379899901</v>
      </c>
      <c r="AP4" s="12">
        <v>1.3889450123695499</v>
      </c>
      <c r="AQ4" s="12">
        <v>2.1338169633665198</v>
      </c>
      <c r="AR4" s="6">
        <v>0.94212840950286802</v>
      </c>
      <c r="AS4" s="7">
        <v>0.95559444648666603</v>
      </c>
      <c r="AT4" s="17">
        <v>5.32563563995443</v>
      </c>
      <c r="AU4" s="17">
        <v>1.64348856085983</v>
      </c>
      <c r="AV4" s="17">
        <v>3.2404458216418499</v>
      </c>
      <c r="AW4" s="13">
        <v>4.73065689385232E-4</v>
      </c>
    </row>
    <row r="5" spans="1:49" x14ac:dyDescent="0.25">
      <c r="A5" s="2" t="s">
        <v>87</v>
      </c>
      <c r="B5" s="2" t="s">
        <v>129</v>
      </c>
      <c r="C5" s="2" t="s">
        <v>130</v>
      </c>
      <c r="D5" s="6">
        <f t="shared" si="0"/>
        <v>1.8540136489090913</v>
      </c>
      <c r="E5" s="6">
        <f t="shared" si="1"/>
        <v>3.2900803832000003</v>
      </c>
      <c r="F5" s="6">
        <f t="shared" si="2"/>
        <v>1.3871488635</v>
      </c>
      <c r="G5" s="6">
        <f t="shared" si="3"/>
        <v>3.0171687698</v>
      </c>
      <c r="H5" s="6">
        <f t="shared" si="4"/>
        <v>0.15486022166666658</v>
      </c>
      <c r="I5" s="9">
        <v>3.1498701570000001</v>
      </c>
      <c r="J5" s="9">
        <v>3.3269969920000002</v>
      </c>
      <c r="K5" s="9">
        <v>3.2637398910000002</v>
      </c>
      <c r="L5" s="9">
        <v>3.3921417649999999</v>
      </c>
      <c r="M5" s="9">
        <v>3.3176531109999998</v>
      </c>
      <c r="N5" s="9"/>
      <c r="O5" s="10">
        <v>0.73366935899999997</v>
      </c>
      <c r="P5" s="10">
        <v>1.1795088309999999</v>
      </c>
      <c r="Q5" s="10">
        <v>1.311501182</v>
      </c>
      <c r="R5" s="10">
        <v>1.7823110099999999</v>
      </c>
      <c r="S5" s="10">
        <v>1.6736013080000001</v>
      </c>
      <c r="T5" s="10">
        <v>1.642301491</v>
      </c>
      <c r="U5" s="9">
        <v>3.027070293</v>
      </c>
      <c r="V5" s="9">
        <v>3.1284700540000001</v>
      </c>
      <c r="W5" s="9">
        <v>3.0433896549999999</v>
      </c>
      <c r="X5" s="9"/>
      <c r="Y5" s="9">
        <v>2.8613651689999999</v>
      </c>
      <c r="Z5" s="9">
        <v>3.0255486779999998</v>
      </c>
      <c r="AA5" s="10">
        <v>0.86853808300000002</v>
      </c>
      <c r="AB5" s="10">
        <v>-2.8747109430000002</v>
      </c>
      <c r="AC5" s="10">
        <v>0.81946736399999998</v>
      </c>
      <c r="AD5" s="10">
        <v>0.27852137100000002</v>
      </c>
      <c r="AE5" s="10">
        <v>0.53611410699999995</v>
      </c>
      <c r="AF5" s="10">
        <v>1.301231348</v>
      </c>
      <c r="AG5" s="18">
        <v>22</v>
      </c>
      <c r="AH5" s="18">
        <v>5</v>
      </c>
      <c r="AI5" s="18">
        <v>6</v>
      </c>
      <c r="AJ5" s="18">
        <v>5</v>
      </c>
      <c r="AK5" s="18">
        <v>6</v>
      </c>
      <c r="AL5" s="6">
        <v>1.2447172854999999</v>
      </c>
      <c r="AM5" s="6">
        <v>1.51438099758916</v>
      </c>
      <c r="AN5" s="12">
        <v>9.0681235709136498E-2</v>
      </c>
      <c r="AO5" s="12">
        <v>0.39476154977939698</v>
      </c>
      <c r="AP5" s="12">
        <v>9.6848510224224804E-2</v>
      </c>
      <c r="AQ5" s="12">
        <v>1.52342729064465</v>
      </c>
      <c r="AR5" s="6">
        <v>1.4689436395792499</v>
      </c>
      <c r="AS5" s="7">
        <v>2.7903892744192702</v>
      </c>
      <c r="AT5" s="17">
        <v>11.9021993619823</v>
      </c>
      <c r="AU5" s="17">
        <v>0.69187487983862295</v>
      </c>
      <c r="AV5" s="17">
        <v>17.2028204937263</v>
      </c>
      <c r="AW5" s="13">
        <v>3.1779846215897E-4</v>
      </c>
    </row>
    <row r="6" spans="1:49" x14ac:dyDescent="0.25">
      <c r="A6" s="2" t="s">
        <v>94</v>
      </c>
      <c r="B6" s="2" t="s">
        <v>129</v>
      </c>
      <c r="C6" s="2" t="s">
        <v>130</v>
      </c>
      <c r="D6" s="6">
        <f t="shared" si="0"/>
        <v>2.4109321858750001</v>
      </c>
      <c r="E6" s="6">
        <f t="shared" si="1"/>
        <v>3.0280014931666668</v>
      </c>
      <c r="F6" s="6">
        <f t="shared" si="2"/>
        <v>2.7718099625000003</v>
      </c>
      <c r="G6" s="6">
        <f t="shared" si="3"/>
        <v>2.2356493115</v>
      </c>
      <c r="H6" s="6">
        <f t="shared" si="4"/>
        <v>1.6082679763333332</v>
      </c>
      <c r="I6" s="9">
        <v>2.705665728</v>
      </c>
      <c r="J6" s="9">
        <v>3.1057158359999999</v>
      </c>
      <c r="K6" s="9">
        <v>3.592100308</v>
      </c>
      <c r="L6" s="9">
        <v>2.4857034520000001</v>
      </c>
      <c r="M6" s="9">
        <v>2.768903543</v>
      </c>
      <c r="N6" s="9">
        <v>3.5099200920000002</v>
      </c>
      <c r="O6" s="10">
        <v>2.251132927</v>
      </c>
      <c r="P6" s="10">
        <v>2.643317991</v>
      </c>
      <c r="Q6" s="10">
        <v>2.7098868660000002</v>
      </c>
      <c r="R6" s="10">
        <v>3.0406269130000001</v>
      </c>
      <c r="S6" s="10">
        <v>3.192833893</v>
      </c>
      <c r="T6" s="10">
        <v>2.793061185</v>
      </c>
      <c r="U6" s="9">
        <v>2.7113570380000001</v>
      </c>
      <c r="V6" s="9">
        <v>2.631340029</v>
      </c>
      <c r="W6" s="9">
        <v>3.1267197879999999</v>
      </c>
      <c r="X6" s="9">
        <v>0.87044221499999996</v>
      </c>
      <c r="Y6" s="9">
        <v>2.3389032379999999</v>
      </c>
      <c r="Z6" s="9">
        <v>1.735133561</v>
      </c>
      <c r="AA6" s="10">
        <v>2.423743473</v>
      </c>
      <c r="AB6" s="10">
        <v>-0.41342447900000001</v>
      </c>
      <c r="AC6" s="10">
        <v>1.7616557479999999</v>
      </c>
      <c r="AD6" s="10">
        <v>1.7831730180000001</v>
      </c>
      <c r="AE6" s="10">
        <v>1.872637562</v>
      </c>
      <c r="AF6" s="10">
        <v>2.2218225359999999</v>
      </c>
      <c r="AG6" s="18">
        <v>24</v>
      </c>
      <c r="AH6" s="18">
        <v>6</v>
      </c>
      <c r="AI6" s="18">
        <v>6</v>
      </c>
      <c r="AJ6" s="18">
        <v>6</v>
      </c>
      <c r="AK6" s="18">
        <v>6</v>
      </c>
      <c r="AL6" s="6">
        <v>0.40940218849999999</v>
      </c>
      <c r="AM6" s="6">
        <v>0.86561332270765701</v>
      </c>
      <c r="AN6" s="12">
        <v>0.45202030631802897</v>
      </c>
      <c r="AO6" s="12">
        <v>0.32906672554504901</v>
      </c>
      <c r="AP6" s="12">
        <v>0.81263071382118002</v>
      </c>
      <c r="AQ6" s="12">
        <v>1.02495860669844</v>
      </c>
      <c r="AR6" s="6">
        <v>0.628755707460253</v>
      </c>
      <c r="AS6" s="7">
        <v>0.96041758942552202</v>
      </c>
      <c r="AT6" s="17">
        <v>2.3720024379830602</v>
      </c>
      <c r="AU6" s="17">
        <v>0.50587902241888005</v>
      </c>
      <c r="AV6" s="17">
        <v>4.68887289819064</v>
      </c>
      <c r="AW6" s="13">
        <v>9.1089799134335299E-3</v>
      </c>
    </row>
    <row r="7" spans="1:49" x14ac:dyDescent="0.25">
      <c r="A7" s="2" t="s">
        <v>97</v>
      </c>
      <c r="B7" s="2" t="s">
        <v>129</v>
      </c>
      <c r="C7" s="2" t="s">
        <v>130</v>
      </c>
      <c r="D7" s="6">
        <f t="shared" si="0"/>
        <v>1.4334855568695652</v>
      </c>
      <c r="E7" s="6">
        <f t="shared" si="1"/>
        <v>1.8892920758000002</v>
      </c>
      <c r="F7" s="6">
        <f t="shared" si="2"/>
        <v>2.3931382503333336</v>
      </c>
      <c r="G7" s="6">
        <f t="shared" si="3"/>
        <v>1.251263886</v>
      </c>
      <c r="H7" s="6">
        <f t="shared" si="4"/>
        <v>0.27621576850000001</v>
      </c>
      <c r="I7" s="9">
        <v>1.892861272</v>
      </c>
      <c r="J7" s="9">
        <v>1.9729302049999999</v>
      </c>
      <c r="K7" s="9"/>
      <c r="L7" s="9">
        <v>1.858769898</v>
      </c>
      <c r="M7" s="9">
        <v>1.957678542</v>
      </c>
      <c r="N7" s="9">
        <v>1.7642204619999999</v>
      </c>
      <c r="O7" s="10">
        <v>1.277970899</v>
      </c>
      <c r="P7" s="10">
        <v>2.6278207669999998</v>
      </c>
      <c r="Q7" s="10">
        <v>2.205740713</v>
      </c>
      <c r="R7" s="10">
        <v>2.5627567820000001</v>
      </c>
      <c r="S7" s="10">
        <v>2.967905902</v>
      </c>
      <c r="T7" s="10">
        <v>2.7166344389999999</v>
      </c>
      <c r="U7" s="9">
        <v>1.779868598</v>
      </c>
      <c r="V7" s="9">
        <v>1.3654177460000001</v>
      </c>
      <c r="W7" s="9">
        <v>1.567578138</v>
      </c>
      <c r="X7" s="9">
        <v>-0.50886920899999999</v>
      </c>
      <c r="Y7" s="9">
        <v>1.553364097</v>
      </c>
      <c r="Z7" s="9">
        <v>1.750223946</v>
      </c>
      <c r="AA7" s="10">
        <v>-0.26284922700000002</v>
      </c>
      <c r="AB7" s="10">
        <v>0.78550286300000005</v>
      </c>
      <c r="AC7" s="10">
        <v>0.73666021199999998</v>
      </c>
      <c r="AD7" s="10">
        <v>0.90098369499999997</v>
      </c>
      <c r="AE7" s="10">
        <v>-0.395848062</v>
      </c>
      <c r="AF7" s="10">
        <v>-0.10715487</v>
      </c>
      <c r="AG7" s="18">
        <v>23</v>
      </c>
      <c r="AH7" s="18">
        <v>5</v>
      </c>
      <c r="AI7" s="18">
        <v>6</v>
      </c>
      <c r="AJ7" s="18">
        <v>6</v>
      </c>
      <c r="AK7" s="18">
        <v>6</v>
      </c>
      <c r="AL7" s="6">
        <v>0.47225304699999898</v>
      </c>
      <c r="AM7" s="6">
        <v>1.0046901338993099</v>
      </c>
      <c r="AN7" s="12">
        <v>8.4052508131977899E-2</v>
      </c>
      <c r="AO7" s="12">
        <v>0.59959486753581004</v>
      </c>
      <c r="AP7" s="12">
        <v>0.87530599705423495</v>
      </c>
      <c r="AQ7" s="12">
        <v>0.59176875555592301</v>
      </c>
      <c r="AR7" s="6">
        <v>0.91282130421737395</v>
      </c>
      <c r="AS7" s="7">
        <v>1.6977019805868701</v>
      </c>
      <c r="AT7" s="17">
        <v>4.9330887561252004</v>
      </c>
      <c r="AU7" s="17">
        <v>0.38987281921189998</v>
      </c>
      <c r="AV7" s="17">
        <v>12.6530717532375</v>
      </c>
      <c r="AW7" s="13">
        <v>1.23900463749907E-3</v>
      </c>
    </row>
    <row r="8" spans="1:49" x14ac:dyDescent="0.25">
      <c r="A8" s="2" t="s">
        <v>98</v>
      </c>
      <c r="B8" s="2" t="s">
        <v>129</v>
      </c>
      <c r="C8" s="2" t="s">
        <v>130</v>
      </c>
      <c r="D8" s="6">
        <f t="shared" si="0"/>
        <v>-1.4616462773333332</v>
      </c>
      <c r="E8" s="6">
        <f t="shared" si="1"/>
        <v>-0.44791007333333327</v>
      </c>
      <c r="F8" s="6">
        <f t="shared" si="2"/>
        <v>-0.3534048228333333</v>
      </c>
      <c r="G8" s="6">
        <f t="shared" si="3"/>
        <v>-1.7744663469999997</v>
      </c>
      <c r="H8" s="6">
        <f t="shared" si="4"/>
        <v>-3.2708038661666663</v>
      </c>
      <c r="I8" s="9">
        <v>1.5429672E-2</v>
      </c>
      <c r="J8" s="9">
        <v>1.6378317999999999E-2</v>
      </c>
      <c r="K8" s="9">
        <v>-1.0672628669999999</v>
      </c>
      <c r="L8" s="9">
        <v>-0.36984689399999998</v>
      </c>
      <c r="M8" s="9">
        <v>0.11279708300000001</v>
      </c>
      <c r="N8" s="9">
        <v>-1.394955752</v>
      </c>
      <c r="O8" s="10">
        <v>-0.511244013</v>
      </c>
      <c r="P8" s="10">
        <v>-0.29259488099999997</v>
      </c>
      <c r="Q8" s="10">
        <v>-0.39170253999999999</v>
      </c>
      <c r="R8" s="10">
        <v>-0.283402498</v>
      </c>
      <c r="S8" s="10">
        <v>-0.52263599599999999</v>
      </c>
      <c r="T8" s="10">
        <v>-0.11884900900000001</v>
      </c>
      <c r="U8" s="9">
        <v>-0.83815460399999997</v>
      </c>
      <c r="V8" s="9">
        <v>-0.87168933900000001</v>
      </c>
      <c r="W8" s="9">
        <v>-1.0221418419999999</v>
      </c>
      <c r="X8" s="9">
        <v>-5.8931624989999998</v>
      </c>
      <c r="Y8" s="9">
        <v>-1.4024709440000001</v>
      </c>
      <c r="Z8" s="9">
        <v>-0.61917885399999995</v>
      </c>
      <c r="AA8" s="10">
        <v>-1.75351817</v>
      </c>
      <c r="AB8" s="10">
        <v>-1.6612725180000001</v>
      </c>
      <c r="AC8" s="10">
        <v>-5.2848252230000003</v>
      </c>
      <c r="AD8" s="10">
        <v>-4.2890805959999998</v>
      </c>
      <c r="AE8" s="10">
        <v>-4.2151338750000003</v>
      </c>
      <c r="AF8" s="10">
        <v>-2.420992815</v>
      </c>
      <c r="AG8" s="18">
        <v>24</v>
      </c>
      <c r="AH8" s="18">
        <v>6</v>
      </c>
      <c r="AI8" s="18">
        <v>6</v>
      </c>
      <c r="AJ8" s="18">
        <v>6</v>
      </c>
      <c r="AK8" s="18">
        <v>6</v>
      </c>
      <c r="AL8" s="6">
        <v>0.56692328199999997</v>
      </c>
      <c r="AM8" s="6">
        <v>1.7220403488796301</v>
      </c>
      <c r="AN8" s="12">
        <v>0.63737386290424602</v>
      </c>
      <c r="AO8" s="12">
        <v>0.15403487876119201</v>
      </c>
      <c r="AP8" s="12">
        <v>2.0344240428638001</v>
      </c>
      <c r="AQ8" s="12">
        <v>1.5231450723481399</v>
      </c>
      <c r="AR8" s="6">
        <v>1.3695215454058001</v>
      </c>
      <c r="AS8" s="7">
        <v>1.2596261378889899</v>
      </c>
      <c r="AT8" s="17">
        <v>11.253535579984201</v>
      </c>
      <c r="AU8" s="17">
        <v>1.7222060706472999</v>
      </c>
      <c r="AV8" s="17">
        <v>6.53437226345073</v>
      </c>
      <c r="AW8" s="13">
        <v>1.52866292413454E-3</v>
      </c>
    </row>
    <row r="9" spans="1:49" x14ac:dyDescent="0.25">
      <c r="A9" s="2" t="s">
        <v>123</v>
      </c>
      <c r="B9" s="2" t="s">
        <v>129</v>
      </c>
      <c r="C9" s="2" t="s">
        <v>130</v>
      </c>
      <c r="D9" s="6">
        <f t="shared" si="0"/>
        <v>0.76656538047826062</v>
      </c>
      <c r="E9" s="6">
        <f t="shared" si="1"/>
        <v>2.3946241289999999</v>
      </c>
      <c r="F9" s="6">
        <f t="shared" si="2"/>
        <v>-0.32347864450000002</v>
      </c>
      <c r="G9" s="6">
        <f t="shared" si="3"/>
        <v>1.2429400938333333</v>
      </c>
      <c r="H9" s="6">
        <f t="shared" si="4"/>
        <v>-0.45070194379999995</v>
      </c>
      <c r="I9" s="9">
        <v>2.9676838139999999</v>
      </c>
      <c r="J9" s="9">
        <v>2.582258285</v>
      </c>
      <c r="K9" s="9">
        <v>2.7105033239999998</v>
      </c>
      <c r="L9" s="9">
        <v>2.489094669</v>
      </c>
      <c r="M9" s="9">
        <v>0.80727646600000003</v>
      </c>
      <c r="N9" s="9">
        <v>2.8109282160000002</v>
      </c>
      <c r="O9" s="10">
        <v>-0.56083286700000001</v>
      </c>
      <c r="P9" s="10">
        <v>-0.90938393100000003</v>
      </c>
      <c r="Q9" s="10">
        <v>-2.9778334E-2</v>
      </c>
      <c r="R9" s="10">
        <v>-0.558541442</v>
      </c>
      <c r="S9" s="10">
        <v>-0.23972414</v>
      </c>
      <c r="T9" s="10">
        <v>0.35738884700000001</v>
      </c>
      <c r="U9" s="9">
        <v>2.248542982</v>
      </c>
      <c r="V9" s="9">
        <v>1.05185109</v>
      </c>
      <c r="W9" s="9">
        <v>1.074828538</v>
      </c>
      <c r="X9" s="9">
        <v>-0.51566881499999995</v>
      </c>
      <c r="Y9" s="9">
        <v>1.9197411200000001</v>
      </c>
      <c r="Z9" s="9">
        <v>1.6783456480000001</v>
      </c>
      <c r="AA9" s="10">
        <v>-4.65663E-4</v>
      </c>
      <c r="AB9" s="10"/>
      <c r="AC9" s="10">
        <v>-0.222977913</v>
      </c>
      <c r="AD9" s="10">
        <v>-0.56849726599999995</v>
      </c>
      <c r="AE9" s="10">
        <v>-0.75955228200000002</v>
      </c>
      <c r="AF9" s="10">
        <v>-0.70201659500000002</v>
      </c>
      <c r="AG9" s="18">
        <v>23</v>
      </c>
      <c r="AH9" s="18">
        <v>6</v>
      </c>
      <c r="AI9" s="18">
        <v>6</v>
      </c>
      <c r="AJ9" s="18">
        <v>6</v>
      </c>
      <c r="AK9" s="18">
        <v>5</v>
      </c>
      <c r="AL9" s="6">
        <v>0.92588611300000001</v>
      </c>
      <c r="AM9" s="6">
        <v>1.3688631007815399</v>
      </c>
      <c r="AN9" s="12">
        <v>0.79564942329097799</v>
      </c>
      <c r="AO9" s="12">
        <v>0.44982925223891101</v>
      </c>
      <c r="AP9" s="12">
        <v>0.98146386496164595</v>
      </c>
      <c r="AQ9" s="12">
        <v>0.32672399131325203</v>
      </c>
      <c r="AR9" s="6">
        <v>1.3585720459379</v>
      </c>
      <c r="AS9" s="7">
        <v>2.1280336003428699</v>
      </c>
      <c r="AT9" s="17">
        <v>10.600974496365399</v>
      </c>
      <c r="AU9" s="17">
        <v>0.49580908746796498</v>
      </c>
      <c r="AV9" s="17">
        <v>21.381162153568599</v>
      </c>
      <c r="AW9" s="13">
        <v>1.1770592896784299E-3</v>
      </c>
    </row>
    <row r="10" spans="1:49" x14ac:dyDescent="0.25">
      <c r="A10" s="2" t="s">
        <v>99</v>
      </c>
      <c r="B10" s="2" t="s">
        <v>129</v>
      </c>
      <c r="C10" s="2" t="s">
        <v>130</v>
      </c>
      <c r="D10" s="6">
        <f t="shared" si="0"/>
        <v>-0.75592575637499992</v>
      </c>
      <c r="E10" s="6">
        <f t="shared" si="1"/>
        <v>0.44847816500000004</v>
      </c>
      <c r="F10" s="6">
        <f t="shared" si="2"/>
        <v>-1.3489784698333331</v>
      </c>
      <c r="G10" s="6">
        <f t="shared" si="3"/>
        <v>-0.46786348750000001</v>
      </c>
      <c r="H10" s="6">
        <f t="shared" si="4"/>
        <v>-1.6553392331666668</v>
      </c>
      <c r="I10" s="9">
        <v>0.97665325000000003</v>
      </c>
      <c r="J10" s="9">
        <v>0.36712591900000002</v>
      </c>
      <c r="K10" s="9">
        <v>1.041431679</v>
      </c>
      <c r="L10" s="9">
        <v>0.42089280899999998</v>
      </c>
      <c r="M10" s="9">
        <v>-1.034657674</v>
      </c>
      <c r="N10" s="9">
        <v>0.91942300700000001</v>
      </c>
      <c r="O10" s="10">
        <v>-1.6913124129999999</v>
      </c>
      <c r="P10" s="10">
        <v>-1.6126130919999999</v>
      </c>
      <c r="Q10" s="10">
        <v>-1.157186517</v>
      </c>
      <c r="R10" s="10">
        <v>-1.4289131639999999</v>
      </c>
      <c r="S10" s="10">
        <v>-1.347630551</v>
      </c>
      <c r="T10" s="10">
        <v>-0.85621508199999996</v>
      </c>
      <c r="U10" s="9">
        <v>0.53020205300000001</v>
      </c>
      <c r="V10" s="9">
        <v>-0.54082667699999998</v>
      </c>
      <c r="W10" s="9">
        <v>-0.61245712200000002</v>
      </c>
      <c r="X10" s="9">
        <v>-1.6402671230000001</v>
      </c>
      <c r="Y10" s="9">
        <v>-0.15582565300000001</v>
      </c>
      <c r="Z10" s="9">
        <v>-0.388006403</v>
      </c>
      <c r="AA10" s="10">
        <v>-0.75046335799999997</v>
      </c>
      <c r="AB10" s="10">
        <v>-3.3554840910000001</v>
      </c>
      <c r="AC10" s="10">
        <v>-1.062149137</v>
      </c>
      <c r="AD10" s="10">
        <v>-1.4506101709999999</v>
      </c>
      <c r="AE10" s="10">
        <v>-1.707990557</v>
      </c>
      <c r="AF10" s="10">
        <v>-1.6053380850000001</v>
      </c>
      <c r="AG10" s="18">
        <v>24</v>
      </c>
      <c r="AH10" s="18">
        <v>6</v>
      </c>
      <c r="AI10" s="18">
        <v>6</v>
      </c>
      <c r="AJ10" s="18">
        <v>6</v>
      </c>
      <c r="AK10" s="18">
        <v>6</v>
      </c>
      <c r="AL10" s="6">
        <v>0.66353921049999998</v>
      </c>
      <c r="AM10" s="6">
        <v>1.0694666117688401</v>
      </c>
      <c r="AN10" s="12">
        <v>0.78223051475984096</v>
      </c>
      <c r="AO10" s="12">
        <v>0.30746935601009301</v>
      </c>
      <c r="AP10" s="12">
        <v>0.70719740072081605</v>
      </c>
      <c r="AQ10" s="12">
        <v>0.90646054992823699</v>
      </c>
      <c r="AR10" s="6">
        <v>0.94766815565851803</v>
      </c>
      <c r="AS10" s="7">
        <v>1.4022089834353999</v>
      </c>
      <c r="AT10" s="17">
        <v>5.3884495994953099</v>
      </c>
      <c r="AU10" s="17">
        <v>0.50705521881729698</v>
      </c>
      <c r="AV10" s="17">
        <v>10.6269483076494</v>
      </c>
      <c r="AW10" s="13">
        <v>3.0635487495141501E-3</v>
      </c>
    </row>
    <row r="11" spans="1:49" x14ac:dyDescent="0.25">
      <c r="A11" s="2" t="s">
        <v>100</v>
      </c>
      <c r="B11" s="2" t="s">
        <v>129</v>
      </c>
      <c r="C11" s="2" t="s">
        <v>130</v>
      </c>
      <c r="D11" s="6">
        <f t="shared" si="0"/>
        <v>-0.28582452833333338</v>
      </c>
      <c r="E11" s="6">
        <f t="shared" si="1"/>
        <v>-0.47757494816666668</v>
      </c>
      <c r="F11" s="6">
        <f t="shared" si="2"/>
        <v>0.62406617583333335</v>
      </c>
      <c r="G11" s="6">
        <f t="shared" si="3"/>
        <v>-1.3816072688333332</v>
      </c>
      <c r="H11" s="6">
        <f t="shared" si="4"/>
        <v>9.1817927833333313E-2</v>
      </c>
      <c r="I11" s="9">
        <v>-0.40859261000000002</v>
      </c>
      <c r="J11" s="9">
        <v>-0.216339109</v>
      </c>
      <c r="K11" s="9">
        <v>-0.31153877499999999</v>
      </c>
      <c r="L11" s="9">
        <v>3.1188297E-2</v>
      </c>
      <c r="M11" s="9">
        <v>-0.74455486400000004</v>
      </c>
      <c r="N11" s="9">
        <v>-1.2156126279999999</v>
      </c>
      <c r="O11" s="10">
        <v>0.44544951799999999</v>
      </c>
      <c r="P11" s="10">
        <v>0.36109400200000003</v>
      </c>
      <c r="Q11" s="10">
        <v>0.84744483299999995</v>
      </c>
      <c r="R11" s="10">
        <v>0.62141953599999999</v>
      </c>
      <c r="S11" s="10">
        <v>0.40557831999999999</v>
      </c>
      <c r="T11" s="10">
        <v>1.063410846</v>
      </c>
      <c r="U11" s="9">
        <v>0.22511721900000001</v>
      </c>
      <c r="V11" s="9">
        <v>-0.77902216199999996</v>
      </c>
      <c r="W11" s="9">
        <v>-1.2644723849999999</v>
      </c>
      <c r="X11" s="9">
        <v>-6.031562911</v>
      </c>
      <c r="Y11" s="9">
        <v>-0.277054684</v>
      </c>
      <c r="Z11" s="9">
        <v>-0.16264869000000001</v>
      </c>
      <c r="AA11" s="10">
        <v>0.489483379</v>
      </c>
      <c r="AB11" s="10">
        <v>1.14832329</v>
      </c>
      <c r="AC11" s="10">
        <v>0.179737007</v>
      </c>
      <c r="AD11" s="10">
        <v>-0.781633829</v>
      </c>
      <c r="AE11" s="10">
        <v>-0.46988781699999999</v>
      </c>
      <c r="AF11" s="10">
        <v>-1.5114463E-2</v>
      </c>
      <c r="AG11" s="18">
        <v>24</v>
      </c>
      <c r="AH11" s="18">
        <v>6</v>
      </c>
      <c r="AI11" s="18">
        <v>6</v>
      </c>
      <c r="AJ11" s="18">
        <v>6</v>
      </c>
      <c r="AK11" s="18">
        <v>6</v>
      </c>
      <c r="AL11" s="6">
        <v>0.51439549549999997</v>
      </c>
      <c r="AM11" s="6">
        <v>1.38742119674479</v>
      </c>
      <c r="AN11" s="12">
        <v>0.441676050831046</v>
      </c>
      <c r="AO11" s="12">
        <v>0.27990140628323901</v>
      </c>
      <c r="AP11" s="12">
        <v>2.3360812004501099</v>
      </c>
      <c r="AQ11" s="12">
        <v>0.68875786853194798</v>
      </c>
      <c r="AR11" s="6">
        <v>0.85790888329558901</v>
      </c>
      <c r="AS11" s="7">
        <v>0.91597811115733396</v>
      </c>
      <c r="AT11" s="17">
        <v>4.4160459122249103</v>
      </c>
      <c r="AU11" s="17">
        <v>1.55127132691954</v>
      </c>
      <c r="AV11" s="17">
        <v>2.8467269623258802</v>
      </c>
      <c r="AW11" s="13">
        <v>8.5373374363412902E-3</v>
      </c>
    </row>
    <row r="12" spans="1:49" x14ac:dyDescent="0.25">
      <c r="A12" s="2" t="s">
        <v>103</v>
      </c>
      <c r="B12" s="2" t="s">
        <v>129</v>
      </c>
      <c r="C12" s="2" t="s">
        <v>130</v>
      </c>
      <c r="D12" s="6">
        <f t="shared" si="0"/>
        <v>-0.48512570734782612</v>
      </c>
      <c r="E12" s="6">
        <f t="shared" si="1"/>
        <v>-0.36184761183333336</v>
      </c>
      <c r="F12" s="6">
        <f t="shared" si="2"/>
        <v>-7.2896793833333348E-2</v>
      </c>
      <c r="G12" s="6">
        <f t="shared" si="3"/>
        <v>-1.0530264284999999</v>
      </c>
      <c r="H12" s="6">
        <f t="shared" si="4"/>
        <v>-0.44625325280000006</v>
      </c>
      <c r="I12" s="9">
        <v>-0.22266424600000001</v>
      </c>
      <c r="J12" s="9">
        <v>2.7076553E-2</v>
      </c>
      <c r="K12" s="9">
        <v>-0.61104726399999998</v>
      </c>
      <c r="L12" s="9">
        <v>-0.216348072</v>
      </c>
      <c r="M12" s="9">
        <v>-8.2344736000000002E-2</v>
      </c>
      <c r="N12" s="9">
        <v>-1.065757906</v>
      </c>
      <c r="O12" s="10">
        <v>-0.25087734699999997</v>
      </c>
      <c r="P12" s="10">
        <v>-0.32259690800000002</v>
      </c>
      <c r="Q12" s="10">
        <v>0.26377353799999997</v>
      </c>
      <c r="R12" s="10">
        <v>0.32403351400000002</v>
      </c>
      <c r="S12" s="10">
        <v>-0.11063269000000001</v>
      </c>
      <c r="T12" s="10">
        <v>-0.34108086999999998</v>
      </c>
      <c r="U12" s="9">
        <v>-0.68130058299999996</v>
      </c>
      <c r="V12" s="9">
        <v>-0.19306215099999999</v>
      </c>
      <c r="W12" s="9">
        <v>0.113038203</v>
      </c>
      <c r="X12" s="9">
        <v>-4.1482034900000002</v>
      </c>
      <c r="Y12" s="9">
        <v>-0.60464827099999996</v>
      </c>
      <c r="Z12" s="9">
        <v>-0.80398227899999997</v>
      </c>
      <c r="AA12" s="10">
        <v>-0.32164091299999997</v>
      </c>
      <c r="AB12" s="10">
        <v>-0.26256337200000002</v>
      </c>
      <c r="AC12" s="10">
        <v>-0.24789519900000001</v>
      </c>
      <c r="AD12" s="10">
        <v>-1.0402273470000001</v>
      </c>
      <c r="AE12" s="10"/>
      <c r="AF12" s="10">
        <v>-0.35893943299999997</v>
      </c>
      <c r="AG12" s="18">
        <v>23</v>
      </c>
      <c r="AH12" s="18">
        <v>6</v>
      </c>
      <c r="AI12" s="18">
        <v>6</v>
      </c>
      <c r="AJ12" s="18">
        <v>6</v>
      </c>
      <c r="AK12" s="18">
        <v>5</v>
      </c>
      <c r="AL12" s="6">
        <v>0.18021863599999999</v>
      </c>
      <c r="AM12" s="6">
        <v>0.87513250457160896</v>
      </c>
      <c r="AN12" s="12">
        <v>0.40682088389870202</v>
      </c>
      <c r="AO12" s="12">
        <v>0.29606570301291502</v>
      </c>
      <c r="AP12" s="12">
        <v>1.5543881362248599</v>
      </c>
      <c r="AQ12" s="12">
        <v>0.335054119790687</v>
      </c>
      <c r="AR12" s="6">
        <v>0.41196357818497298</v>
      </c>
      <c r="AS12" s="7">
        <v>0.63566561674297095</v>
      </c>
      <c r="AT12" s="17">
        <v>1.01780123631664</v>
      </c>
      <c r="AU12" s="17">
        <v>0.72607621596427196</v>
      </c>
      <c r="AV12" s="17">
        <v>1.4017829174654099</v>
      </c>
      <c r="AW12" s="13">
        <v>0.29329488839723</v>
      </c>
    </row>
    <row r="13" spans="1:49" x14ac:dyDescent="0.25">
      <c r="A13" s="2" t="s">
        <v>105</v>
      </c>
      <c r="B13" s="2" t="s">
        <v>129</v>
      </c>
      <c r="C13" s="2" t="s">
        <v>130</v>
      </c>
      <c r="D13" s="6">
        <f t="shared" si="0"/>
        <v>1.3423961105000004</v>
      </c>
      <c r="E13" s="6">
        <f t="shared" si="1"/>
        <v>1.7327918074999999</v>
      </c>
      <c r="F13" s="6">
        <f t="shared" si="2"/>
        <v>1.7782558899999998</v>
      </c>
      <c r="G13" s="6">
        <f t="shared" si="3"/>
        <v>1.0415288376666665</v>
      </c>
      <c r="H13" s="6">
        <f t="shared" si="4"/>
        <v>0.81700790683333346</v>
      </c>
      <c r="I13" s="9">
        <v>2.2323610719999998</v>
      </c>
      <c r="J13" s="9">
        <v>2.6407015330000001</v>
      </c>
      <c r="K13" s="9">
        <v>1.626022238</v>
      </c>
      <c r="L13" s="9">
        <v>1.0965782740000001</v>
      </c>
      <c r="M13" s="9">
        <v>1.5969987649999999</v>
      </c>
      <c r="N13" s="9">
        <v>1.204088963</v>
      </c>
      <c r="O13" s="10">
        <v>1.6741659</v>
      </c>
      <c r="P13" s="10">
        <v>1.9366968790000001</v>
      </c>
      <c r="Q13" s="10">
        <v>1.8338313100000001</v>
      </c>
      <c r="R13" s="10">
        <v>1.676016102</v>
      </c>
      <c r="S13" s="10">
        <v>1.653557282</v>
      </c>
      <c r="T13" s="10">
        <v>1.8952678670000001</v>
      </c>
      <c r="U13" s="9">
        <v>0.91868973499999995</v>
      </c>
      <c r="V13" s="9">
        <v>1.88979213</v>
      </c>
      <c r="W13" s="9">
        <v>2.516417594</v>
      </c>
      <c r="X13" s="9">
        <v>-1.5822192129999999</v>
      </c>
      <c r="Y13" s="9">
        <v>1.413239643</v>
      </c>
      <c r="Z13" s="9">
        <v>1.093253137</v>
      </c>
      <c r="AA13" s="10">
        <v>0.66222571500000005</v>
      </c>
      <c r="AB13" s="10">
        <v>0.39281384499999999</v>
      </c>
      <c r="AC13" s="10">
        <v>1.5163490669999999</v>
      </c>
      <c r="AD13" s="10">
        <v>6.1999515999999998E-2</v>
      </c>
      <c r="AE13" s="10">
        <v>0.94088155600000001</v>
      </c>
      <c r="AF13" s="10">
        <v>1.3277777420000001</v>
      </c>
      <c r="AG13" s="18">
        <v>24</v>
      </c>
      <c r="AH13" s="18">
        <v>6</v>
      </c>
      <c r="AI13" s="18">
        <v>6</v>
      </c>
      <c r="AJ13" s="18">
        <v>6</v>
      </c>
      <c r="AK13" s="18">
        <v>6</v>
      </c>
      <c r="AL13" s="6">
        <v>0.36630395799999999</v>
      </c>
      <c r="AM13" s="6">
        <v>0.87462843742192897</v>
      </c>
      <c r="AN13" s="12">
        <v>0.59799721889723201</v>
      </c>
      <c r="AO13" s="12">
        <v>0.12547622896034499</v>
      </c>
      <c r="AP13" s="12">
        <v>1.4095981740299399</v>
      </c>
      <c r="AQ13" s="12">
        <v>0.554841303979695</v>
      </c>
      <c r="AR13" s="6">
        <v>0.48611947366745001</v>
      </c>
      <c r="AS13" s="7">
        <v>0.72341550797909104</v>
      </c>
      <c r="AT13" s="17">
        <v>1.41787285607231</v>
      </c>
      <c r="AU13" s="17">
        <v>0.66704021066834696</v>
      </c>
      <c r="AV13" s="17">
        <v>2.1256182661786802</v>
      </c>
      <c r="AW13" s="13">
        <v>2.6184881036033301E-2</v>
      </c>
    </row>
    <row r="14" spans="1:49" x14ac:dyDescent="0.25">
      <c r="A14" s="2" t="s">
        <v>107</v>
      </c>
      <c r="B14" s="2" t="s">
        <v>129</v>
      </c>
      <c r="C14" s="2" t="s">
        <v>130</v>
      </c>
      <c r="D14" s="6">
        <f t="shared" si="0"/>
        <v>8.5806130086956506E-2</v>
      </c>
      <c r="E14" s="6">
        <f t="shared" si="1"/>
        <v>0.50628926666666663</v>
      </c>
      <c r="F14" s="6">
        <f t="shared" si="2"/>
        <v>0.25387082950000001</v>
      </c>
      <c r="G14" s="6">
        <f t="shared" si="3"/>
        <v>-0.16646462633333334</v>
      </c>
      <c r="H14" s="6">
        <f t="shared" si="4"/>
        <v>-0.31772636539999999</v>
      </c>
      <c r="I14" s="9">
        <v>0.33218464399999997</v>
      </c>
      <c r="J14" s="9">
        <v>0.392651101</v>
      </c>
      <c r="K14" s="9">
        <v>1.0012559999999999</v>
      </c>
      <c r="L14" s="9">
        <v>0.26171423999999999</v>
      </c>
      <c r="M14" s="9">
        <v>0.46106440199999998</v>
      </c>
      <c r="N14" s="9">
        <v>0.58886521300000005</v>
      </c>
      <c r="O14" s="10">
        <v>-0.76313189299999995</v>
      </c>
      <c r="P14" s="10">
        <v>0.108876663</v>
      </c>
      <c r="Q14" s="10">
        <v>0.33259553600000002</v>
      </c>
      <c r="R14" s="10">
        <v>0.55130786499999995</v>
      </c>
      <c r="S14" s="10">
        <v>0.793559393</v>
      </c>
      <c r="T14" s="10">
        <v>0.50001741300000002</v>
      </c>
      <c r="U14" s="9">
        <v>0.55815370600000003</v>
      </c>
      <c r="V14" s="9">
        <v>9.5873497000000002E-2</v>
      </c>
      <c r="W14" s="9">
        <v>4.0835070000000001E-3</v>
      </c>
      <c r="X14" s="9">
        <v>-1.3908680330000001</v>
      </c>
      <c r="Y14" s="9">
        <v>-0.256983929</v>
      </c>
      <c r="Z14" s="9">
        <v>-9.0465059999999993E-3</v>
      </c>
      <c r="AA14" s="10">
        <v>8.7042337999999997E-2</v>
      </c>
      <c r="AB14" s="10"/>
      <c r="AC14" s="10">
        <v>-1.081842135</v>
      </c>
      <c r="AD14" s="10">
        <v>-0.386847367</v>
      </c>
      <c r="AE14" s="10">
        <v>-0.52619691899999999</v>
      </c>
      <c r="AF14" s="10">
        <v>0.31921225600000003</v>
      </c>
      <c r="AG14" s="18">
        <v>23</v>
      </c>
      <c r="AH14" s="18">
        <v>6</v>
      </c>
      <c r="AI14" s="18">
        <v>6</v>
      </c>
      <c r="AJ14" s="18">
        <v>6</v>
      </c>
      <c r="AK14" s="18">
        <v>5</v>
      </c>
      <c r="AL14" s="6">
        <v>0.270760746</v>
      </c>
      <c r="AM14" s="6">
        <v>0.58936940066645405</v>
      </c>
      <c r="AN14" s="12">
        <v>0.26717003514714099</v>
      </c>
      <c r="AO14" s="12">
        <v>0.54805767972602903</v>
      </c>
      <c r="AP14" s="12">
        <v>0.65652381454331998</v>
      </c>
      <c r="AQ14" s="12">
        <v>0.54809650259213605</v>
      </c>
      <c r="AR14" s="6">
        <v>0.378769938112413</v>
      </c>
      <c r="AS14" s="7">
        <v>0.75009591238554296</v>
      </c>
      <c r="AT14" s="17">
        <v>0.80878214995302999</v>
      </c>
      <c r="AU14" s="17">
        <v>0.27449957578228901</v>
      </c>
      <c r="AV14" s="17">
        <v>2.94638761334366</v>
      </c>
      <c r="AW14" s="13">
        <v>2.8917493064588001E-2</v>
      </c>
    </row>
    <row r="15" spans="1:49" x14ac:dyDescent="0.25">
      <c r="A15" s="2" t="s">
        <v>110</v>
      </c>
      <c r="B15" s="2" t="s">
        <v>129</v>
      </c>
      <c r="C15" s="2" t="s">
        <v>130</v>
      </c>
      <c r="D15" s="6">
        <f t="shared" si="0"/>
        <v>2.8811261114347828</v>
      </c>
      <c r="E15" s="6">
        <f t="shared" si="1"/>
        <v>3.3414235100000003</v>
      </c>
      <c r="F15" s="6">
        <f t="shared" si="2"/>
        <v>2.9001584970000001</v>
      </c>
      <c r="G15" s="6">
        <f t="shared" si="3"/>
        <v>3.1012974778000002</v>
      </c>
      <c r="H15" s="6">
        <f t="shared" si="4"/>
        <v>2.218320188666667</v>
      </c>
      <c r="I15" s="9">
        <v>3.6549281769999999</v>
      </c>
      <c r="J15" s="9">
        <v>3.481337581</v>
      </c>
      <c r="K15" s="9">
        <v>3.6106887840000002</v>
      </c>
      <c r="L15" s="9">
        <v>3.2086358160000001</v>
      </c>
      <c r="M15" s="9">
        <v>3.3147076019999999</v>
      </c>
      <c r="N15" s="9">
        <v>2.7782431000000001</v>
      </c>
      <c r="O15" s="10">
        <v>2.3964941479999999</v>
      </c>
      <c r="P15" s="10">
        <v>2.7086940510000002</v>
      </c>
      <c r="Q15" s="10">
        <v>2.8653158410000001</v>
      </c>
      <c r="R15" s="10">
        <v>3.0687635740000001</v>
      </c>
      <c r="S15" s="10">
        <v>3.3397972249999999</v>
      </c>
      <c r="T15" s="10">
        <v>3.0218861430000001</v>
      </c>
      <c r="U15" s="9">
        <v>3.1585416319999999</v>
      </c>
      <c r="V15" s="9">
        <v>3.0975312929999999</v>
      </c>
      <c r="W15" s="9">
        <v>3.2800325350000001</v>
      </c>
      <c r="X15" s="9"/>
      <c r="Y15" s="9">
        <v>2.8990136280000001</v>
      </c>
      <c r="Z15" s="9">
        <v>3.0713683010000001</v>
      </c>
      <c r="AA15" s="10">
        <v>2.5197865670000001</v>
      </c>
      <c r="AB15" s="10">
        <v>0.93941109199999995</v>
      </c>
      <c r="AC15" s="10">
        <v>2.6757550320000001</v>
      </c>
      <c r="AD15" s="10">
        <v>2.7614357790000001</v>
      </c>
      <c r="AE15" s="10">
        <v>2.1179529650000002</v>
      </c>
      <c r="AF15" s="10">
        <v>2.295579697</v>
      </c>
      <c r="AG15" s="18">
        <v>23</v>
      </c>
      <c r="AH15" s="18">
        <v>6</v>
      </c>
      <c r="AI15" s="18">
        <v>6</v>
      </c>
      <c r="AJ15" s="18">
        <v>5</v>
      </c>
      <c r="AK15" s="18">
        <v>6</v>
      </c>
      <c r="AL15" s="6">
        <v>0.29282145899999901</v>
      </c>
      <c r="AM15" s="6">
        <v>0.58501865697891198</v>
      </c>
      <c r="AN15" s="12">
        <v>0.32430954253698302</v>
      </c>
      <c r="AO15" s="12">
        <v>0.32498551480370602</v>
      </c>
      <c r="AP15" s="12">
        <v>0.138791038547291</v>
      </c>
      <c r="AQ15" s="12">
        <v>0.67033637024633297</v>
      </c>
      <c r="AR15" s="6">
        <v>0.48293768187187303</v>
      </c>
      <c r="AS15" s="7">
        <v>1.3245481143799001</v>
      </c>
      <c r="AT15" s="17">
        <v>1.3838876204439501</v>
      </c>
      <c r="AU15" s="17">
        <v>0.17777723036648299</v>
      </c>
      <c r="AV15" s="17">
        <v>7.7843918346072902</v>
      </c>
      <c r="AW15" s="13">
        <v>2.3009788397871001E-3</v>
      </c>
    </row>
    <row r="16" spans="1:49" x14ac:dyDescent="0.25">
      <c r="A16" s="2" t="s">
        <v>114</v>
      </c>
      <c r="B16" s="2" t="s">
        <v>129</v>
      </c>
      <c r="C16" s="2" t="s">
        <v>130</v>
      </c>
      <c r="D16" s="6">
        <f t="shared" si="0"/>
        <v>0.89242253262500004</v>
      </c>
      <c r="E16" s="6">
        <f t="shared" si="1"/>
        <v>1.7057063898333336</v>
      </c>
      <c r="F16" s="6">
        <f t="shared" si="2"/>
        <v>1.2724043170000001</v>
      </c>
      <c r="G16" s="6">
        <f t="shared" si="3"/>
        <v>0.8520657298333334</v>
      </c>
      <c r="H16" s="6">
        <f t="shared" si="4"/>
        <v>-0.26048630616666668</v>
      </c>
      <c r="I16" s="9">
        <v>2.0580404269999999</v>
      </c>
      <c r="J16" s="9">
        <v>2.6706629980000001</v>
      </c>
      <c r="K16" s="9">
        <v>1.1299108309999999</v>
      </c>
      <c r="L16" s="9">
        <v>1.570599426</v>
      </c>
      <c r="M16" s="9">
        <v>2.6741739120000001</v>
      </c>
      <c r="N16" s="9">
        <v>0.13085074499999999</v>
      </c>
      <c r="O16" s="10">
        <v>1.188973099</v>
      </c>
      <c r="P16" s="10">
        <v>1.56325352</v>
      </c>
      <c r="Q16" s="10">
        <v>1.1739425219999999</v>
      </c>
      <c r="R16" s="10">
        <v>1.3085026289999999</v>
      </c>
      <c r="S16" s="10">
        <v>1.0723706580000001</v>
      </c>
      <c r="T16" s="10">
        <v>1.3273834739999999</v>
      </c>
      <c r="U16" s="9">
        <v>0.82023365100000001</v>
      </c>
      <c r="V16" s="9">
        <v>2.1956535810000002</v>
      </c>
      <c r="W16" s="9">
        <v>2.5032469719999999</v>
      </c>
      <c r="X16" s="9">
        <v>-3.306581897</v>
      </c>
      <c r="Y16" s="9">
        <v>1.1593026980000001</v>
      </c>
      <c r="Z16" s="9">
        <v>1.7405393739999999</v>
      </c>
      <c r="AA16" s="10">
        <v>-0.186850771</v>
      </c>
      <c r="AB16" s="10">
        <v>-1.5655297589999999</v>
      </c>
      <c r="AC16" s="10">
        <v>0.43563507099999998</v>
      </c>
      <c r="AD16" s="10">
        <v>-1.361501321</v>
      </c>
      <c r="AE16" s="10">
        <v>0.38402489299999998</v>
      </c>
      <c r="AF16" s="10">
        <v>0.73130404999999998</v>
      </c>
      <c r="AG16" s="18">
        <v>24</v>
      </c>
      <c r="AH16" s="18">
        <v>6</v>
      </c>
      <c r="AI16" s="18">
        <v>6</v>
      </c>
      <c r="AJ16" s="18">
        <v>6</v>
      </c>
      <c r="AK16" s="18">
        <v>6</v>
      </c>
      <c r="AL16" s="6">
        <v>0.65245215149999902</v>
      </c>
      <c r="AM16" s="6">
        <v>1.40347118881417</v>
      </c>
      <c r="AN16" s="12">
        <v>0.982158295815312</v>
      </c>
      <c r="AO16" s="12">
        <v>0.17063880722973199</v>
      </c>
      <c r="AP16" s="12">
        <v>2.1312330301814502</v>
      </c>
      <c r="AQ16" s="12">
        <v>0.98024715627190095</v>
      </c>
      <c r="AR16" s="6">
        <v>0.84392816656158298</v>
      </c>
      <c r="AS16" s="7">
        <v>0.79162597483040598</v>
      </c>
      <c r="AT16" s="17">
        <v>4.2732885018959701</v>
      </c>
      <c r="AU16" s="17">
        <v>1.6241978092217999</v>
      </c>
      <c r="AV16" s="17">
        <v>2.63101481705817</v>
      </c>
      <c r="AW16" s="13">
        <v>2.2223266921018899E-2</v>
      </c>
    </row>
    <row r="17" spans="1:49" x14ac:dyDescent="0.25">
      <c r="A17" s="2" t="s">
        <v>115</v>
      </c>
      <c r="B17" s="2" t="s">
        <v>129</v>
      </c>
      <c r="C17" s="2" t="s">
        <v>130</v>
      </c>
      <c r="D17" s="6">
        <f t="shared" si="0"/>
        <v>-1.0582467208333333</v>
      </c>
      <c r="E17" s="6">
        <f t="shared" si="1"/>
        <v>-0.49808132499999996</v>
      </c>
      <c r="F17" s="6">
        <f t="shared" si="2"/>
        <v>-0.99801326499999987</v>
      </c>
      <c r="G17" s="6">
        <f t="shared" si="3"/>
        <v>-1.1989673846666664</v>
      </c>
      <c r="H17" s="6">
        <f t="shared" si="4"/>
        <v>-1.5379249086666666</v>
      </c>
      <c r="I17" s="9">
        <v>-0.42997148699999999</v>
      </c>
      <c r="J17" s="9">
        <v>-0.55934963599999998</v>
      </c>
      <c r="K17" s="9">
        <v>0.59819011099999997</v>
      </c>
      <c r="L17" s="9">
        <v>-0.98776002100000004</v>
      </c>
      <c r="M17" s="9">
        <v>-1.0655371229999999</v>
      </c>
      <c r="N17" s="9">
        <v>-0.54405979400000004</v>
      </c>
      <c r="O17" s="10">
        <v>-1.2257521600000001</v>
      </c>
      <c r="P17" s="10">
        <v>-1.0962386719999999</v>
      </c>
      <c r="Q17" s="10">
        <v>-0.88529539400000001</v>
      </c>
      <c r="R17" s="10">
        <v>-0.99410667900000005</v>
      </c>
      <c r="S17" s="10">
        <v>-1.185409309</v>
      </c>
      <c r="T17" s="10">
        <v>-0.60127737599999997</v>
      </c>
      <c r="U17" s="9">
        <v>6.2578447999999995E-2</v>
      </c>
      <c r="V17" s="9">
        <v>-0.74203909300000004</v>
      </c>
      <c r="W17" s="9">
        <v>-1.292679446</v>
      </c>
      <c r="X17" s="9">
        <v>-3.0627928990000002</v>
      </c>
      <c r="Y17" s="9">
        <v>-1.2553245770000001</v>
      </c>
      <c r="Z17" s="9">
        <v>-0.90354674099999999</v>
      </c>
      <c r="AA17" s="10">
        <v>-0.95502141299999999</v>
      </c>
      <c r="AB17" s="10">
        <v>-0.79933088799999996</v>
      </c>
      <c r="AC17" s="10">
        <v>-1.637267185</v>
      </c>
      <c r="AD17" s="10">
        <v>-2.3150406170000002</v>
      </c>
      <c r="AE17" s="10">
        <v>-1.8756434639999999</v>
      </c>
      <c r="AF17" s="10">
        <v>-1.645245885</v>
      </c>
      <c r="AG17" s="18">
        <v>24</v>
      </c>
      <c r="AH17" s="18">
        <v>6</v>
      </c>
      <c r="AI17" s="18">
        <v>6</v>
      </c>
      <c r="AJ17" s="18">
        <v>6</v>
      </c>
      <c r="AK17" s="18">
        <v>6</v>
      </c>
      <c r="AL17" s="6">
        <v>0.28306866149999999</v>
      </c>
      <c r="AM17" s="6">
        <v>0.73551832465132205</v>
      </c>
      <c r="AN17" s="12">
        <v>0.59566922783812504</v>
      </c>
      <c r="AO17" s="12">
        <v>0.230976387390813</v>
      </c>
      <c r="AP17" s="12">
        <v>1.0366637198045801</v>
      </c>
      <c r="AQ17" s="12">
        <v>0.57002577822552003</v>
      </c>
      <c r="AR17" s="6">
        <v>0.43485890777105501</v>
      </c>
      <c r="AS17" s="7">
        <v>0.71483603783390703</v>
      </c>
      <c r="AT17" s="17">
        <v>1.1346136180070101</v>
      </c>
      <c r="AU17" s="17">
        <v>0.45194324408151898</v>
      </c>
      <c r="AV17" s="17">
        <v>2.5105223562150498</v>
      </c>
      <c r="AW17" s="13">
        <v>6.0005708350788098E-2</v>
      </c>
    </row>
    <row r="18" spans="1:49" x14ac:dyDescent="0.25">
      <c r="A18" s="2" t="s">
        <v>116</v>
      </c>
      <c r="B18" s="2" t="s">
        <v>129</v>
      </c>
      <c r="C18" s="2" t="s">
        <v>130</v>
      </c>
      <c r="D18" s="6">
        <f t="shared" si="0"/>
        <v>2.2789768390833332</v>
      </c>
      <c r="E18" s="6">
        <f t="shared" si="1"/>
        <v>3.6501920916666664</v>
      </c>
      <c r="F18" s="6">
        <f t="shared" si="2"/>
        <v>1.4595977371666666</v>
      </c>
      <c r="G18" s="6">
        <f t="shared" si="3"/>
        <v>2.6794453423333331</v>
      </c>
      <c r="H18" s="6">
        <f t="shared" si="4"/>
        <v>1.3266721851666667</v>
      </c>
      <c r="I18" s="9">
        <v>4.1190586639999998</v>
      </c>
      <c r="J18" s="9">
        <v>3.753897582</v>
      </c>
      <c r="K18" s="9">
        <v>4.0355878069999997</v>
      </c>
      <c r="L18" s="9">
        <v>3.6467280369999999</v>
      </c>
      <c r="M18" s="9">
        <v>2.2627331709999998</v>
      </c>
      <c r="N18" s="9">
        <v>4.0831472890000002</v>
      </c>
      <c r="O18" s="10">
        <v>1.197506384</v>
      </c>
      <c r="P18" s="10">
        <v>1.0368141319999999</v>
      </c>
      <c r="Q18" s="10">
        <v>1.613577797</v>
      </c>
      <c r="R18" s="10">
        <v>1.3445444529999999</v>
      </c>
      <c r="S18" s="10">
        <v>1.5584423279999999</v>
      </c>
      <c r="T18" s="10">
        <v>2.0067013290000002</v>
      </c>
      <c r="U18" s="9">
        <v>3.837228445</v>
      </c>
      <c r="V18" s="9">
        <v>2.459502353</v>
      </c>
      <c r="W18" s="9">
        <v>2.2630406590000001</v>
      </c>
      <c r="X18" s="9">
        <v>1.1315381689999999</v>
      </c>
      <c r="Y18" s="9">
        <v>3.1609550469999999</v>
      </c>
      <c r="Z18" s="9">
        <v>3.2244073809999998</v>
      </c>
      <c r="AA18" s="10">
        <v>1.329924119</v>
      </c>
      <c r="AB18" s="10">
        <v>1.6368216980000001</v>
      </c>
      <c r="AC18" s="10">
        <v>1.4020369880000001</v>
      </c>
      <c r="AD18" s="10">
        <v>1.5056541969999999</v>
      </c>
      <c r="AE18" s="10">
        <v>1.0088498589999999</v>
      </c>
      <c r="AF18" s="10">
        <v>1.07674625</v>
      </c>
      <c r="AG18" s="18">
        <v>24</v>
      </c>
      <c r="AH18" s="18">
        <v>6</v>
      </c>
      <c r="AI18" s="18">
        <v>6</v>
      </c>
      <c r="AJ18" s="18">
        <v>6</v>
      </c>
      <c r="AK18" s="18">
        <v>6</v>
      </c>
      <c r="AL18" s="6">
        <v>0.66398209200000002</v>
      </c>
      <c r="AM18" s="6">
        <v>1.13411162243818</v>
      </c>
      <c r="AN18" s="12">
        <v>0.70592138484173494</v>
      </c>
      <c r="AO18" s="12">
        <v>0.34452215155493698</v>
      </c>
      <c r="AP18" s="12">
        <v>0.94732057174031303</v>
      </c>
      <c r="AQ18" s="12">
        <v>0.24388182118778301</v>
      </c>
      <c r="AR18" s="6">
        <v>1.09831272983329</v>
      </c>
      <c r="AS18" s="7">
        <v>1.9598326666408401</v>
      </c>
      <c r="AT18" s="17">
        <v>7.2377451150831398</v>
      </c>
      <c r="AU18" s="17">
        <v>0.39347878070929498</v>
      </c>
      <c r="AV18" s="17">
        <v>18.394245051883601</v>
      </c>
      <c r="AW18" s="13">
        <v>1.84535729271309E-3</v>
      </c>
    </row>
    <row r="19" spans="1:49" x14ac:dyDescent="0.25">
      <c r="A19" s="2" t="s">
        <v>88</v>
      </c>
      <c r="B19" s="2" t="s">
        <v>129</v>
      </c>
      <c r="C19" s="2" t="s">
        <v>133</v>
      </c>
      <c r="D19" s="6">
        <f t="shared" si="0"/>
        <v>-4.1091995667727268</v>
      </c>
      <c r="E19" s="6">
        <f t="shared" si="1"/>
        <v>-3.3151739412499999</v>
      </c>
      <c r="F19" s="6">
        <f t="shared" si="2"/>
        <v>-4.3229690316666662</v>
      </c>
      <c r="G19" s="6">
        <f t="shared" si="3"/>
        <v>-4.0772985953333327</v>
      </c>
      <c r="H19" s="6">
        <f t="shared" si="4"/>
        <v>-4.4566814903333336</v>
      </c>
      <c r="I19" s="9">
        <v>-3.3612198740000001</v>
      </c>
      <c r="J19" s="9">
        <v>-3.3024825299999998</v>
      </c>
      <c r="K19" s="9"/>
      <c r="L19" s="9">
        <v>-3.2776952160000001</v>
      </c>
      <c r="M19" s="9">
        <v>-3.3192981449999999</v>
      </c>
      <c r="N19" s="9"/>
      <c r="O19" s="10">
        <v>-4.6806037309999997</v>
      </c>
      <c r="P19" s="10">
        <v>-4.4991920409999997</v>
      </c>
      <c r="Q19" s="10">
        <v>-4.5428065159999997</v>
      </c>
      <c r="R19" s="10">
        <v>-4.2649437360000002</v>
      </c>
      <c r="S19" s="10">
        <v>-4.1041104600000002</v>
      </c>
      <c r="T19" s="10">
        <v>-3.8461577060000001</v>
      </c>
      <c r="U19" s="9">
        <v>-3.1171274360000001</v>
      </c>
      <c r="V19" s="9">
        <v>-4.0308786999999997</v>
      </c>
      <c r="W19" s="9">
        <v>-4.2782024720000003</v>
      </c>
      <c r="X19" s="9">
        <v>-5.4342388909999997</v>
      </c>
      <c r="Y19" s="9">
        <v>-4.0304275519999999</v>
      </c>
      <c r="Z19" s="9">
        <v>-3.5729165209999998</v>
      </c>
      <c r="AA19" s="10">
        <v>-4.0766085680000002</v>
      </c>
      <c r="AB19" s="10">
        <v>-3.5602342020000002</v>
      </c>
      <c r="AC19" s="10">
        <v>-4.9449557630000003</v>
      </c>
      <c r="AD19" s="10">
        <v>-3.903757798</v>
      </c>
      <c r="AE19" s="10">
        <v>-5.4347637469999999</v>
      </c>
      <c r="AF19" s="10">
        <v>-4.8197688640000003</v>
      </c>
      <c r="AG19" s="18">
        <v>22</v>
      </c>
      <c r="AH19" s="18">
        <v>4</v>
      </c>
      <c r="AI19" s="18">
        <v>6</v>
      </c>
      <c r="AJ19" s="18">
        <v>6</v>
      </c>
      <c r="AK19" s="18">
        <v>6</v>
      </c>
      <c r="AL19" s="6">
        <v>0.491286156999999</v>
      </c>
      <c r="AM19" s="6">
        <v>0.67820774829010599</v>
      </c>
      <c r="AN19" s="12">
        <v>3.5132908339953098E-2</v>
      </c>
      <c r="AO19" s="12">
        <v>0.31173729206398398</v>
      </c>
      <c r="AP19" s="12">
        <v>0.78260219360462502</v>
      </c>
      <c r="AQ19" s="12">
        <v>0.71842701559242494</v>
      </c>
      <c r="AR19" s="6">
        <v>0.51003993170088202</v>
      </c>
      <c r="AS19" s="7">
        <v>1.1040426314352501</v>
      </c>
      <c r="AT19" s="17">
        <v>1.1755530785847299</v>
      </c>
      <c r="AU19" s="17">
        <v>0.34070119505006902</v>
      </c>
      <c r="AV19" s="17">
        <v>3.4503931763784301</v>
      </c>
      <c r="AW19" s="13">
        <v>3.3503284229951802E-2</v>
      </c>
    </row>
    <row r="20" spans="1:49" x14ac:dyDescent="0.25">
      <c r="A20" s="2" t="s">
        <v>104</v>
      </c>
      <c r="B20" s="2" t="s">
        <v>129</v>
      </c>
      <c r="C20" s="2" t="s">
        <v>133</v>
      </c>
      <c r="D20" s="6">
        <f t="shared" si="0"/>
        <v>1.4626032124166668</v>
      </c>
      <c r="E20" s="6">
        <f t="shared" si="1"/>
        <v>0.78579462300000003</v>
      </c>
      <c r="F20" s="6">
        <f t="shared" si="2"/>
        <v>2.921683964333333</v>
      </c>
      <c r="G20" s="6">
        <f t="shared" si="3"/>
        <v>7.4597545666666668E-2</v>
      </c>
      <c r="H20" s="6">
        <f t="shared" si="4"/>
        <v>2.0683367166666664</v>
      </c>
      <c r="I20" s="9">
        <v>0.37365258699999998</v>
      </c>
      <c r="J20" s="9">
        <v>1.074313823</v>
      </c>
      <c r="K20" s="9">
        <v>2.1224049979999999</v>
      </c>
      <c r="L20" s="9">
        <v>0.82427260300000005</v>
      </c>
      <c r="M20" s="9">
        <v>0.69682493999999995</v>
      </c>
      <c r="N20" s="9">
        <v>-0.37670121299999998</v>
      </c>
      <c r="O20" s="10">
        <v>2.7257725160000001</v>
      </c>
      <c r="P20" s="10">
        <v>2.846703931</v>
      </c>
      <c r="Q20" s="10">
        <v>2.8746245859999999</v>
      </c>
      <c r="R20" s="10">
        <v>2.768259499</v>
      </c>
      <c r="S20" s="10">
        <v>2.9754637559999999</v>
      </c>
      <c r="T20" s="10">
        <v>3.3392794979999998</v>
      </c>
      <c r="U20" s="9">
        <v>0.50658503200000005</v>
      </c>
      <c r="V20" s="9">
        <v>0.89752651500000002</v>
      </c>
      <c r="W20" s="9">
        <v>0.87951053099999998</v>
      </c>
      <c r="X20" s="9">
        <v>-3.0719279990000001</v>
      </c>
      <c r="Y20" s="9">
        <v>0.93951166900000005</v>
      </c>
      <c r="Z20" s="9">
        <v>0.296379526</v>
      </c>
      <c r="AA20" s="10">
        <v>3.254074965</v>
      </c>
      <c r="AB20" s="10">
        <v>-1.7876854339999999</v>
      </c>
      <c r="AC20" s="10">
        <v>3.198885266</v>
      </c>
      <c r="AD20" s="10">
        <v>2.630990545</v>
      </c>
      <c r="AE20" s="10">
        <v>2.5630925069999999</v>
      </c>
      <c r="AF20" s="10">
        <v>2.550662451</v>
      </c>
      <c r="AG20" s="18">
        <v>24</v>
      </c>
      <c r="AH20" s="18">
        <v>6</v>
      </c>
      <c r="AI20" s="18">
        <v>6</v>
      </c>
      <c r="AJ20" s="18">
        <v>6</v>
      </c>
      <c r="AK20" s="18">
        <v>6</v>
      </c>
      <c r="AL20" s="6">
        <v>1.148656597</v>
      </c>
      <c r="AM20" s="6">
        <v>1.6614142118516599</v>
      </c>
      <c r="AN20" s="12">
        <v>0.824672590707347</v>
      </c>
      <c r="AO20" s="12">
        <v>0.22227696613402301</v>
      </c>
      <c r="AP20" s="12">
        <v>1.5626641917991599</v>
      </c>
      <c r="AQ20" s="12">
        <v>1.9155689900913999</v>
      </c>
      <c r="AR20" s="6">
        <v>1.2754684520367301</v>
      </c>
      <c r="AS20" s="7">
        <v>1.1274403936174699</v>
      </c>
      <c r="AT20" s="17">
        <v>9.7609186328459501</v>
      </c>
      <c r="AU20" s="17">
        <v>1.7102039659172099</v>
      </c>
      <c r="AV20" s="17">
        <v>5.7074587753110402</v>
      </c>
      <c r="AW20" s="13">
        <v>3.3432929655500599E-3</v>
      </c>
    </row>
    <row r="21" spans="1:49" x14ac:dyDescent="0.25">
      <c r="A21" s="2" t="s">
        <v>96</v>
      </c>
      <c r="B21" s="2" t="s">
        <v>149</v>
      </c>
      <c r="C21" s="2" t="s">
        <v>150</v>
      </c>
      <c r="D21" s="6">
        <f t="shared" si="0"/>
        <v>-6.3759488748260864</v>
      </c>
      <c r="E21" s="6">
        <f t="shared" si="1"/>
        <v>-6.014762303166667</v>
      </c>
      <c r="F21" s="6">
        <f t="shared" si="2"/>
        <v>-6.368474816</v>
      </c>
      <c r="G21" s="6">
        <f t="shared" si="3"/>
        <v>-6.0265013476666667</v>
      </c>
      <c r="H21" s="6">
        <f t="shared" si="4"/>
        <v>-7.2376786640000006</v>
      </c>
      <c r="I21" s="9">
        <v>-5.6617150470000004</v>
      </c>
      <c r="J21" s="9">
        <v>-5.9176914519999997</v>
      </c>
      <c r="K21" s="9">
        <v>-5.8603211430000002</v>
      </c>
      <c r="L21" s="9">
        <v>-6.2806130949999996</v>
      </c>
      <c r="M21" s="9">
        <v>-6.1385495050000003</v>
      </c>
      <c r="N21" s="9">
        <v>-6.2296835770000003</v>
      </c>
      <c r="O21" s="10">
        <v>-7.143035373</v>
      </c>
      <c r="P21" s="10">
        <v>-6.5704043280000004</v>
      </c>
      <c r="Q21" s="10">
        <v>-6.1420585680000004</v>
      </c>
      <c r="R21" s="10">
        <v>-6.2096564140000003</v>
      </c>
      <c r="S21" s="10">
        <v>-5.7147070270000002</v>
      </c>
      <c r="T21" s="10">
        <v>-6.4309871860000003</v>
      </c>
      <c r="U21" s="9">
        <v>-5.318524461</v>
      </c>
      <c r="V21" s="9">
        <v>-4.921556592</v>
      </c>
      <c r="W21" s="9">
        <v>-5.3283843160000002</v>
      </c>
      <c r="X21" s="9">
        <v>-7.6558427470000003</v>
      </c>
      <c r="Y21" s="9">
        <v>-6.3280320359999997</v>
      </c>
      <c r="Z21" s="9">
        <v>-6.6066679339999999</v>
      </c>
      <c r="AA21" s="10">
        <v>-6.8719354800000003</v>
      </c>
      <c r="AB21" s="10"/>
      <c r="AC21" s="10">
        <v>-6.9101701130000004</v>
      </c>
      <c r="AD21" s="10">
        <v>-7.4099478489999999</v>
      </c>
      <c r="AE21" s="10">
        <v>-7.7080626490000004</v>
      </c>
      <c r="AF21" s="10">
        <v>-7.2882772290000002</v>
      </c>
      <c r="AG21" s="18">
        <v>23</v>
      </c>
      <c r="AH21" s="18">
        <v>6</v>
      </c>
      <c r="AI21" s="18">
        <v>6</v>
      </c>
      <c r="AJ21" s="18">
        <v>6</v>
      </c>
      <c r="AK21" s="18">
        <v>5</v>
      </c>
      <c r="AL21" s="6">
        <v>0.56590606799999899</v>
      </c>
      <c r="AM21" s="6">
        <v>0.752377282742966</v>
      </c>
      <c r="AN21" s="12">
        <v>0.240876838234371</v>
      </c>
      <c r="AO21" s="12">
        <v>0.479275975777193</v>
      </c>
      <c r="AP21" s="12">
        <v>1.0287632375350999</v>
      </c>
      <c r="AQ21" s="12">
        <v>0.35161339132834502</v>
      </c>
      <c r="AR21" s="6">
        <v>0.57446978789988301</v>
      </c>
      <c r="AS21" s="7">
        <v>1.0939523649115801</v>
      </c>
      <c r="AT21" s="17">
        <v>1.74288073326337</v>
      </c>
      <c r="AU21" s="17">
        <v>0.38025960332310699</v>
      </c>
      <c r="AV21" s="17">
        <v>4.5833970214880804</v>
      </c>
      <c r="AW21" s="13">
        <v>2.3170022774801399E-2</v>
      </c>
    </row>
    <row r="22" spans="1:49" x14ac:dyDescent="0.25">
      <c r="A22" s="2" t="s">
        <v>119</v>
      </c>
      <c r="B22" s="2" t="s">
        <v>136</v>
      </c>
      <c r="C22" s="2" t="s">
        <v>137</v>
      </c>
      <c r="D22" s="6">
        <f t="shared" si="0"/>
        <v>-5.9471074483913062</v>
      </c>
      <c r="E22" s="6">
        <f t="shared" si="1"/>
        <v>-4.4434507363333333</v>
      </c>
      <c r="F22" s="6">
        <f t="shared" si="2"/>
        <v>-6.9386765286666661</v>
      </c>
      <c r="G22" s="6">
        <f t="shared" si="3"/>
        <v>-4.8606692126666671</v>
      </c>
      <c r="H22" s="6">
        <f t="shared" si="4"/>
        <v>-7.8653384894</v>
      </c>
      <c r="I22" s="9">
        <v>-3.8744361039999999</v>
      </c>
      <c r="J22" s="9">
        <v>-4.2703171539999998</v>
      </c>
      <c r="K22" s="9">
        <v>-5.1642454119999996</v>
      </c>
      <c r="L22" s="9">
        <v>-4.4598005169999997</v>
      </c>
      <c r="M22" s="9">
        <v>-4.3181178060000001</v>
      </c>
      <c r="N22" s="9">
        <v>-4.5737874249999999</v>
      </c>
      <c r="O22" s="10">
        <v>-7.0253417359999997</v>
      </c>
      <c r="P22" s="10">
        <v>-7.2530718319999998</v>
      </c>
      <c r="Q22" s="10">
        <v>-6.7985736470000004</v>
      </c>
      <c r="R22" s="10">
        <v>-6.9466253719999997</v>
      </c>
      <c r="S22" s="10">
        <v>-6.9127131249999998</v>
      </c>
      <c r="T22" s="10">
        <v>-6.6957334599999996</v>
      </c>
      <c r="U22" s="9">
        <v>-4.3210965840000002</v>
      </c>
      <c r="V22" s="9">
        <v>-3.9541426730000002</v>
      </c>
      <c r="W22" s="9">
        <v>-4.6278400309999999</v>
      </c>
      <c r="X22" s="9">
        <v>-6.9132243920000001</v>
      </c>
      <c r="Y22" s="9">
        <v>-4.9946555100000003</v>
      </c>
      <c r="Z22" s="9">
        <v>-4.3530560859999996</v>
      </c>
      <c r="AA22" s="10">
        <v>-7.8160318760000003</v>
      </c>
      <c r="AB22" s="10"/>
      <c r="AC22" s="10">
        <v>-7.8269476730000003</v>
      </c>
      <c r="AD22" s="10">
        <v>-7.3732493559999996</v>
      </c>
      <c r="AE22" s="10">
        <v>-8.2362048080000001</v>
      </c>
      <c r="AF22" s="10">
        <v>-8.0742587340000007</v>
      </c>
      <c r="AG22" s="18">
        <v>23</v>
      </c>
      <c r="AH22" s="18">
        <v>6</v>
      </c>
      <c r="AI22" s="18">
        <v>6</v>
      </c>
      <c r="AJ22" s="18">
        <v>6</v>
      </c>
      <c r="AK22" s="18">
        <v>5</v>
      </c>
      <c r="AL22" s="6">
        <v>1.5314880479999999</v>
      </c>
      <c r="AM22" s="6">
        <v>1.5391894418221299</v>
      </c>
      <c r="AN22" s="12">
        <v>0.42573728161315699</v>
      </c>
      <c r="AO22" s="12">
        <v>0.19273956491855199</v>
      </c>
      <c r="AP22" s="12">
        <v>1.0635548500201899</v>
      </c>
      <c r="AQ22" s="12">
        <v>0.32682036617798099</v>
      </c>
      <c r="AR22" s="6">
        <v>1.64099545661751</v>
      </c>
      <c r="AS22" s="7">
        <v>3.2675287285964099</v>
      </c>
      <c r="AT22" s="17">
        <v>14.9817654552546</v>
      </c>
      <c r="AU22" s="17">
        <v>0.37763129822126001</v>
      </c>
      <c r="AV22" s="17">
        <v>39.672997248434001</v>
      </c>
      <c r="AW22" s="13">
        <v>5.6438894579233104E-4</v>
      </c>
    </row>
    <row r="23" spans="1:49" x14ac:dyDescent="0.25">
      <c r="A23" s="2" t="s">
        <v>125</v>
      </c>
      <c r="B23" s="2" t="s">
        <v>136</v>
      </c>
      <c r="C23" s="2" t="s">
        <v>137</v>
      </c>
      <c r="D23" s="6">
        <f t="shared" si="0"/>
        <v>-0.75778408782608697</v>
      </c>
      <c r="E23" s="6">
        <f t="shared" si="1"/>
        <v>-1.2958478341666666</v>
      </c>
      <c r="F23" s="6">
        <f t="shared" si="2"/>
        <v>0.21609766333333336</v>
      </c>
      <c r="G23" s="6">
        <f t="shared" si="3"/>
        <v>-1.2079558605</v>
      </c>
      <c r="H23" s="6">
        <f t="shared" si="4"/>
        <v>-0.74055956640000009</v>
      </c>
      <c r="I23" s="9">
        <v>-1.468483853</v>
      </c>
      <c r="J23" s="9">
        <v>-1.0497537379999999</v>
      </c>
      <c r="K23" s="9">
        <v>-1.187922111</v>
      </c>
      <c r="L23" s="9">
        <v>-1.4573502810000001</v>
      </c>
      <c r="M23" s="9">
        <v>-1.2363664809999999</v>
      </c>
      <c r="N23" s="9">
        <v>-1.375210541</v>
      </c>
      <c r="O23" s="10">
        <v>0.100695957</v>
      </c>
      <c r="P23" s="10">
        <v>0.28068462300000002</v>
      </c>
      <c r="Q23" s="10">
        <v>0.36328450000000001</v>
      </c>
      <c r="R23" s="10">
        <v>8.6707651999999996E-2</v>
      </c>
      <c r="S23" s="10">
        <v>0.23304549399999999</v>
      </c>
      <c r="T23" s="10">
        <v>0.232167754</v>
      </c>
      <c r="U23" s="9">
        <v>-1.180424133</v>
      </c>
      <c r="V23" s="9">
        <v>-1.3519331400000001</v>
      </c>
      <c r="W23" s="9">
        <v>-1.030797478</v>
      </c>
      <c r="X23" s="9">
        <v>-1.0626243929999999</v>
      </c>
      <c r="Y23" s="9">
        <v>-1.357388947</v>
      </c>
      <c r="Z23" s="9">
        <v>-1.264567072</v>
      </c>
      <c r="AA23" s="10">
        <v>-0.720835377</v>
      </c>
      <c r="AB23" s="10"/>
      <c r="AC23" s="10">
        <v>-0.71457676000000003</v>
      </c>
      <c r="AD23" s="10">
        <v>-0.82005992299999997</v>
      </c>
      <c r="AE23" s="10">
        <v>-0.65745321800000001</v>
      </c>
      <c r="AF23" s="10">
        <v>-0.789872554</v>
      </c>
      <c r="AG23" s="18">
        <v>23</v>
      </c>
      <c r="AH23" s="18">
        <v>6</v>
      </c>
      <c r="AI23" s="18">
        <v>6</v>
      </c>
      <c r="AJ23" s="18">
        <v>6</v>
      </c>
      <c r="AK23" s="18">
        <v>5</v>
      </c>
      <c r="AL23" s="6">
        <v>0.32113566199999999</v>
      </c>
      <c r="AM23" s="6">
        <v>0.63802912800869804</v>
      </c>
      <c r="AN23" s="12">
        <v>0.16609212614170701</v>
      </c>
      <c r="AO23" s="12">
        <v>0.106245231312044</v>
      </c>
      <c r="AP23" s="12">
        <v>0.141087814906525</v>
      </c>
      <c r="AQ23" s="12">
        <v>6.4658511554655407E-2</v>
      </c>
      <c r="AR23" s="6">
        <v>0.69303860140485996</v>
      </c>
      <c r="AS23" s="7">
        <v>5.7984710603775698</v>
      </c>
      <c r="AT23" s="17">
        <v>2.8817202441234699</v>
      </c>
      <c r="AU23" s="17">
        <v>1.6348682513445099E-2</v>
      </c>
      <c r="AV23" s="17">
        <v>176.26620626790799</v>
      </c>
      <c r="AW23" s="13">
        <v>3.2317146212284701E-4</v>
      </c>
    </row>
    <row r="24" spans="1:49" x14ac:dyDescent="0.25">
      <c r="A24" s="2" t="s">
        <v>122</v>
      </c>
      <c r="B24" s="2" t="s">
        <v>136</v>
      </c>
      <c r="C24" s="2" t="s">
        <v>137</v>
      </c>
      <c r="D24" s="6">
        <f t="shared" si="0"/>
        <v>-6.0363624895652173</v>
      </c>
      <c r="E24" s="6">
        <f t="shared" si="1"/>
        <v>-6.0292711674999993</v>
      </c>
      <c r="F24" s="6">
        <f t="shared" si="2"/>
        <v>-5.7769369895000002</v>
      </c>
      <c r="G24" s="6">
        <f t="shared" si="3"/>
        <v>-6.4680559118333329</v>
      </c>
      <c r="H24" s="6">
        <f t="shared" si="4"/>
        <v>-5.8381505693999998</v>
      </c>
      <c r="I24" s="9">
        <v>-6.1253339049999997</v>
      </c>
      <c r="J24" s="9">
        <v>-6.4609695939999998</v>
      </c>
      <c r="K24" s="9">
        <v>-5.7440346389999997</v>
      </c>
      <c r="L24" s="9">
        <v>-6.1460357060000002</v>
      </c>
      <c r="M24" s="9">
        <v>-5.550549899</v>
      </c>
      <c r="N24" s="9">
        <v>-6.1487032619999997</v>
      </c>
      <c r="O24" s="10">
        <v>-6.1155395439999998</v>
      </c>
      <c r="P24" s="10">
        <v>-5.7700134329999999</v>
      </c>
      <c r="Q24" s="10">
        <v>-5.6932537410000004</v>
      </c>
      <c r="R24" s="10">
        <v>-6.3727059710000002</v>
      </c>
      <c r="S24" s="10">
        <v>-5.1363663129999999</v>
      </c>
      <c r="T24" s="10">
        <v>-5.5737429350000003</v>
      </c>
      <c r="U24" s="9">
        <v>-7.0042834550000004</v>
      </c>
      <c r="V24" s="9">
        <v>-6.6727374529999999</v>
      </c>
      <c r="W24" s="9">
        <v>-6.4353393749999999</v>
      </c>
      <c r="X24" s="9">
        <v>-6.1750156309999999</v>
      </c>
      <c r="Y24" s="9">
        <v>-6.4673610960000003</v>
      </c>
      <c r="Z24" s="9">
        <v>-6.053598461</v>
      </c>
      <c r="AA24" s="10">
        <v>-6.1319087200000002</v>
      </c>
      <c r="AB24" s="10"/>
      <c r="AC24" s="10">
        <v>-5.7264325730000003</v>
      </c>
      <c r="AD24" s="10">
        <v>-6.1218186599999997</v>
      </c>
      <c r="AE24" s="10">
        <v>-5.7637520699999998</v>
      </c>
      <c r="AF24" s="10">
        <v>-5.4468408239999997</v>
      </c>
      <c r="AG24" s="18">
        <v>23</v>
      </c>
      <c r="AH24" s="18">
        <v>6</v>
      </c>
      <c r="AI24" s="18">
        <v>6</v>
      </c>
      <c r="AJ24" s="18">
        <v>6</v>
      </c>
      <c r="AK24" s="18">
        <v>5</v>
      </c>
      <c r="AL24" s="6">
        <v>0.34554243600000001</v>
      </c>
      <c r="AM24" s="6">
        <v>0.432069302347803</v>
      </c>
      <c r="AN24" s="12">
        <v>0.32680988165333202</v>
      </c>
      <c r="AO24" s="12">
        <v>0.43087395055199401</v>
      </c>
      <c r="AP24" s="12">
        <v>0.34297316240151299</v>
      </c>
      <c r="AQ24" s="12">
        <v>0.29064617705476398</v>
      </c>
      <c r="AR24" s="6">
        <v>0.312370623867188</v>
      </c>
      <c r="AS24" s="7">
        <v>0.89806630281488098</v>
      </c>
      <c r="AT24" s="17">
        <v>0.57290211768386001</v>
      </c>
      <c r="AU24" s="17">
        <v>0.12570205534933701</v>
      </c>
      <c r="AV24" s="17">
        <v>4.5576193332059196</v>
      </c>
      <c r="AW24" s="13">
        <v>2.54728690012768E-2</v>
      </c>
    </row>
    <row r="25" spans="1:49" x14ac:dyDescent="0.25">
      <c r="A25" s="2" t="s">
        <v>118</v>
      </c>
      <c r="B25" s="2" t="s">
        <v>136</v>
      </c>
      <c r="C25" s="2" t="s">
        <v>137</v>
      </c>
      <c r="D25" s="6">
        <f t="shared" si="0"/>
        <v>-1.1066597989545455</v>
      </c>
      <c r="E25" s="6">
        <f t="shared" si="1"/>
        <v>-2.0588960948333335</v>
      </c>
      <c r="F25" s="6">
        <f t="shared" si="2"/>
        <v>1.0319492693333332</v>
      </c>
      <c r="G25" s="6">
        <f t="shared" si="3"/>
        <v>-1.941632781</v>
      </c>
      <c r="H25" s="6">
        <f t="shared" si="4"/>
        <v>-1.6337594844999999</v>
      </c>
      <c r="I25" s="9">
        <v>-2.2166456280000002</v>
      </c>
      <c r="J25" s="9">
        <v>-1.7622275709999999</v>
      </c>
      <c r="K25" s="9">
        <v>-1.955264857</v>
      </c>
      <c r="L25" s="9">
        <v>-2.169907969</v>
      </c>
      <c r="M25" s="9">
        <v>-2.0998762040000001</v>
      </c>
      <c r="N25" s="9">
        <v>-2.1494543400000001</v>
      </c>
      <c r="O25" s="10">
        <v>1.205390951</v>
      </c>
      <c r="P25" s="10">
        <v>1.2508617660000001</v>
      </c>
      <c r="Q25" s="10">
        <v>1.15507304</v>
      </c>
      <c r="R25" s="10">
        <v>0.88318025600000005</v>
      </c>
      <c r="S25" s="10">
        <v>1.0072370289999999</v>
      </c>
      <c r="T25" s="10">
        <v>0.68995257399999999</v>
      </c>
      <c r="U25" s="9">
        <v>-1.9028714149999999</v>
      </c>
      <c r="V25" s="9">
        <v>-2.0851695430000001</v>
      </c>
      <c r="W25" s="9">
        <v>-1.5971204320000001</v>
      </c>
      <c r="X25" s="9">
        <v>-1.8987870090000001</v>
      </c>
      <c r="Y25" s="9">
        <v>-2.1397620380000002</v>
      </c>
      <c r="Z25" s="9">
        <v>-2.026086249</v>
      </c>
      <c r="AA25" s="10">
        <v>-1.6008891940000001</v>
      </c>
      <c r="AB25" s="10"/>
      <c r="AC25" s="10"/>
      <c r="AD25" s="10">
        <v>-1.6277984839999999</v>
      </c>
      <c r="AE25" s="10">
        <v>-1.6090888560000001</v>
      </c>
      <c r="AF25" s="10">
        <v>-1.697261404</v>
      </c>
      <c r="AG25" s="18">
        <v>22</v>
      </c>
      <c r="AH25" s="18">
        <v>6</v>
      </c>
      <c r="AI25" s="18">
        <v>6</v>
      </c>
      <c r="AJ25" s="18">
        <v>6</v>
      </c>
      <c r="AK25" s="18">
        <v>4</v>
      </c>
      <c r="AL25" s="6">
        <v>0.36277838600000001</v>
      </c>
      <c r="AM25" s="6">
        <v>1.3584009422060499</v>
      </c>
      <c r="AN25" s="12">
        <v>0.17078662888153301</v>
      </c>
      <c r="AO25" s="12">
        <v>0.21580955252664699</v>
      </c>
      <c r="AP25" s="12">
        <v>0.194431147231097</v>
      </c>
      <c r="AQ25" s="12">
        <v>4.3806861012421601E-2</v>
      </c>
      <c r="AR25" s="6">
        <v>1.4660262680807501</v>
      </c>
      <c r="AS25" s="7">
        <v>9.3850579392779991</v>
      </c>
      <c r="AT25" s="17">
        <v>12.725610619798699</v>
      </c>
      <c r="AU25" s="17">
        <v>3.1860203117535603E-2</v>
      </c>
      <c r="AV25" s="17">
        <v>399.420260217823</v>
      </c>
      <c r="AW25" s="13">
        <v>8.3790454281618197E-4</v>
      </c>
    </row>
    <row r="26" spans="1:49" x14ac:dyDescent="0.25">
      <c r="A26" s="2" t="s">
        <v>121</v>
      </c>
      <c r="B26" s="2" t="s">
        <v>136</v>
      </c>
      <c r="C26" s="2" t="s">
        <v>137</v>
      </c>
      <c r="D26" s="6">
        <f t="shared" si="0"/>
        <v>-6.7740259938181815</v>
      </c>
      <c r="E26" s="6">
        <f t="shared" si="1"/>
        <v>-6.7137827096666669</v>
      </c>
      <c r="F26" s="6">
        <f t="shared" si="2"/>
        <v>-6.6193715551666683</v>
      </c>
      <c r="G26" s="6">
        <f t="shared" si="3"/>
        <v>-7.1962162936</v>
      </c>
      <c r="H26" s="6">
        <f t="shared" si="4"/>
        <v>-6.6097129613999996</v>
      </c>
      <c r="I26" s="9">
        <v>-6.8174710760000004</v>
      </c>
      <c r="J26" s="9">
        <v>-7.4856879889999997</v>
      </c>
      <c r="K26" s="9">
        <v>-6.2462122649999996</v>
      </c>
      <c r="L26" s="9">
        <v>-6.580362128</v>
      </c>
      <c r="M26" s="9">
        <v>-6.6900697679999999</v>
      </c>
      <c r="N26" s="9">
        <v>-6.4628930320000002</v>
      </c>
      <c r="O26" s="10">
        <v>-6.6563094060000001</v>
      </c>
      <c r="P26" s="10">
        <v>-6.3954024450000002</v>
      </c>
      <c r="Q26" s="10">
        <v>-7.2924841679999997</v>
      </c>
      <c r="R26" s="10">
        <v>-7.5001096409999999</v>
      </c>
      <c r="S26" s="10">
        <v>-6.1083858959999997</v>
      </c>
      <c r="T26" s="10">
        <v>-5.7635377749999996</v>
      </c>
      <c r="U26" s="9">
        <v>-7.6792915620000004</v>
      </c>
      <c r="V26" s="9">
        <v>-7.4736875029999998</v>
      </c>
      <c r="W26" s="9">
        <v>-6.7267569209999998</v>
      </c>
      <c r="X26" s="9"/>
      <c r="Y26" s="9">
        <v>-7.0016419399999998</v>
      </c>
      <c r="Z26" s="9">
        <v>-7.0997035420000003</v>
      </c>
      <c r="AA26" s="10">
        <v>-6.7122839509999999</v>
      </c>
      <c r="AB26" s="10"/>
      <c r="AC26" s="10">
        <v>-6.3610729609999996</v>
      </c>
      <c r="AD26" s="10">
        <v>-6.9367587469999998</v>
      </c>
      <c r="AE26" s="10">
        <v>-6.4484254239999999</v>
      </c>
      <c r="AF26" s="10">
        <v>-6.5900237239999999</v>
      </c>
      <c r="AG26" s="18">
        <v>22</v>
      </c>
      <c r="AH26" s="18">
        <v>6</v>
      </c>
      <c r="AI26" s="18">
        <v>6</v>
      </c>
      <c r="AJ26" s="18">
        <v>5</v>
      </c>
      <c r="AK26" s="18">
        <v>5</v>
      </c>
      <c r="AL26" s="6">
        <v>0.30311974749999898</v>
      </c>
      <c r="AM26" s="6">
        <v>0.495479863608636</v>
      </c>
      <c r="AN26" s="12">
        <v>0.42579810799856099</v>
      </c>
      <c r="AO26" s="12">
        <v>0.67436852472132303</v>
      </c>
      <c r="AP26" s="12">
        <v>0.38010458422908999</v>
      </c>
      <c r="AQ26" s="12">
        <v>0.22677242963767999</v>
      </c>
      <c r="AR26" s="6">
        <v>0.27828574057350702</v>
      </c>
      <c r="AS26" s="7">
        <v>0.65208816688420901</v>
      </c>
      <c r="AT26" s="17">
        <v>0.39716686711381599</v>
      </c>
      <c r="AU26" s="17">
        <v>0.22022253326293501</v>
      </c>
      <c r="AV26" s="17">
        <v>1.8034796949666301</v>
      </c>
      <c r="AW26" s="13">
        <v>0.140661946612229</v>
      </c>
    </row>
    <row r="27" spans="1:49" x14ac:dyDescent="0.25">
      <c r="A27" s="2" t="s">
        <v>117</v>
      </c>
      <c r="B27" s="2" t="s">
        <v>136</v>
      </c>
      <c r="C27" s="2" t="s">
        <v>137</v>
      </c>
      <c r="D27" s="6">
        <f t="shared" si="0"/>
        <v>-5.1622113848695657</v>
      </c>
      <c r="E27" s="6">
        <f t="shared" si="1"/>
        <v>-5.7009098348333334</v>
      </c>
      <c r="F27" s="6">
        <f t="shared" si="2"/>
        <v>-4.3550981650000002</v>
      </c>
      <c r="G27" s="6">
        <f t="shared" si="3"/>
        <v>-5.5624117394999999</v>
      </c>
      <c r="H27" s="6">
        <f t="shared" si="4"/>
        <v>-5.0040686831999999</v>
      </c>
      <c r="I27" s="9">
        <v>-5.8505428970000004</v>
      </c>
      <c r="J27" s="9">
        <v>-5.4103998620000002</v>
      </c>
      <c r="K27" s="9">
        <v>-5.7209817650000003</v>
      </c>
      <c r="L27" s="9">
        <v>-5.7859806760000003</v>
      </c>
      <c r="M27" s="9">
        <v>-5.5153847469999997</v>
      </c>
      <c r="N27" s="9">
        <v>-5.922169062</v>
      </c>
      <c r="O27" s="10">
        <v>-4.6414753949999996</v>
      </c>
      <c r="P27" s="10">
        <v>-4.3764139100000001</v>
      </c>
      <c r="Q27" s="10">
        <v>-3.9452996549999999</v>
      </c>
      <c r="R27" s="10">
        <v>-4.4189695000000002</v>
      </c>
      <c r="S27" s="10">
        <v>-4.448066775</v>
      </c>
      <c r="T27" s="10">
        <v>-4.3003637550000002</v>
      </c>
      <c r="U27" s="9">
        <v>-5.1987834389999996</v>
      </c>
      <c r="V27" s="9">
        <v>-5.4659926890000001</v>
      </c>
      <c r="W27" s="9">
        <v>-5.4659926890000001</v>
      </c>
      <c r="X27" s="9">
        <v>-5.9986158830000003</v>
      </c>
      <c r="Y27" s="9">
        <v>-5.5870422179999997</v>
      </c>
      <c r="Z27" s="9">
        <v>-5.6580435189999996</v>
      </c>
      <c r="AA27" s="10">
        <v>-5.1504050640000001</v>
      </c>
      <c r="AB27" s="10"/>
      <c r="AC27" s="10">
        <v>-4.7611144120000004</v>
      </c>
      <c r="AD27" s="10">
        <v>-4.8170901720000003</v>
      </c>
      <c r="AE27" s="10">
        <v>-5.0814822130000001</v>
      </c>
      <c r="AF27" s="10">
        <v>-5.2102515550000001</v>
      </c>
      <c r="AG27" s="18">
        <v>23</v>
      </c>
      <c r="AH27" s="18">
        <v>6</v>
      </c>
      <c r="AI27" s="18">
        <v>6</v>
      </c>
      <c r="AJ27" s="18">
        <v>6</v>
      </c>
      <c r="AK27" s="18">
        <v>5</v>
      </c>
      <c r="AL27" s="6">
        <v>0.44913714299999902</v>
      </c>
      <c r="AM27" s="6">
        <v>0.59216268863217003</v>
      </c>
      <c r="AN27" s="12">
        <v>0.19889757757618501</v>
      </c>
      <c r="AO27" s="12">
        <v>0.23070312662105799</v>
      </c>
      <c r="AP27" s="12">
        <v>0.26489430346883802</v>
      </c>
      <c r="AQ27" s="12">
        <v>0.202426720759837</v>
      </c>
      <c r="AR27" s="6">
        <v>0.61281414616392005</v>
      </c>
      <c r="AS27" s="7">
        <v>2.7329659957704302</v>
      </c>
      <c r="AT27" s="17">
        <v>2.2452580438747298</v>
      </c>
      <c r="AU27" s="17">
        <v>5.1509061271240199E-2</v>
      </c>
      <c r="AV27" s="17">
        <v>43.589574114959802</v>
      </c>
      <c r="AW27" s="13">
        <v>3.91478469834555E-4</v>
      </c>
    </row>
    <row r="28" spans="1:49" x14ac:dyDescent="0.25">
      <c r="A28" s="2" t="s">
        <v>106</v>
      </c>
      <c r="B28" s="2" t="s">
        <v>131</v>
      </c>
      <c r="C28" s="2" t="s">
        <v>132</v>
      </c>
      <c r="D28" s="6">
        <f t="shared" si="0"/>
        <v>3.7768466311363635</v>
      </c>
      <c r="E28" s="6">
        <f t="shared" si="1"/>
        <v>4.29396705</v>
      </c>
      <c r="F28" s="6">
        <f t="shared" si="2"/>
        <v>4.2853403225000006</v>
      </c>
      <c r="G28" s="6">
        <f t="shared" si="3"/>
        <v>4.1050116132500003</v>
      </c>
      <c r="H28" s="6">
        <f t="shared" si="4"/>
        <v>2.5324558661666665</v>
      </c>
      <c r="I28" s="9">
        <v>4.4396133190000002</v>
      </c>
      <c r="J28" s="9">
        <v>4.6772517569999996</v>
      </c>
      <c r="K28" s="9">
        <v>4.1812879650000001</v>
      </c>
      <c r="L28" s="9">
        <v>4.5275548539999999</v>
      </c>
      <c r="M28" s="9">
        <v>4.4640642110000002</v>
      </c>
      <c r="N28" s="9">
        <v>3.474030194</v>
      </c>
      <c r="O28" s="10">
        <v>3.9874013100000001</v>
      </c>
      <c r="P28" s="10">
        <v>4.4656051259999998</v>
      </c>
      <c r="Q28" s="10">
        <v>4.5237315779999996</v>
      </c>
      <c r="R28" s="10">
        <v>4.3288552280000001</v>
      </c>
      <c r="S28" s="10">
        <v>3.7606423420000001</v>
      </c>
      <c r="T28" s="10">
        <v>4.6458063510000001</v>
      </c>
      <c r="U28" s="9">
        <v>4.0371032800000002</v>
      </c>
      <c r="V28" s="9">
        <v>4.2222860070000001</v>
      </c>
      <c r="W28" s="9"/>
      <c r="X28" s="9"/>
      <c r="Y28" s="9">
        <v>4.1036161529999999</v>
      </c>
      <c r="Z28" s="9">
        <v>4.0570410130000001</v>
      </c>
      <c r="AA28" s="10">
        <v>3.6022326809999998</v>
      </c>
      <c r="AB28" s="10">
        <v>-3.2402878290000001</v>
      </c>
      <c r="AC28" s="10">
        <v>4.356650213</v>
      </c>
      <c r="AD28" s="10">
        <v>3.1404028369999999</v>
      </c>
      <c r="AE28" s="10">
        <v>3.4495219179999999</v>
      </c>
      <c r="AF28" s="10">
        <v>3.8862153770000001</v>
      </c>
      <c r="AG28" s="18">
        <v>22</v>
      </c>
      <c r="AH28" s="18">
        <v>6</v>
      </c>
      <c r="AI28" s="18">
        <v>6</v>
      </c>
      <c r="AJ28" s="18">
        <v>4</v>
      </c>
      <c r="AK28" s="18">
        <v>6</v>
      </c>
      <c r="AL28" s="6">
        <v>0.32238260949999997</v>
      </c>
      <c r="AM28" s="6">
        <v>1.6221701388526499</v>
      </c>
      <c r="AN28" s="12">
        <v>0.432806962207194</v>
      </c>
      <c r="AO28" s="12">
        <v>0.34212007269181</v>
      </c>
      <c r="AP28" s="12">
        <v>8.3001909519957603E-2</v>
      </c>
      <c r="AQ28" s="12">
        <v>2.8579696182640699</v>
      </c>
      <c r="AR28" s="6">
        <v>0.85228878940739405</v>
      </c>
      <c r="AS28" s="7">
        <v>0.91745108218670501</v>
      </c>
      <c r="AT28" s="17">
        <v>4.2925651493892296</v>
      </c>
      <c r="AU28" s="17">
        <v>2.35458109438459</v>
      </c>
      <c r="AV28" s="17">
        <v>1.8230695725989201</v>
      </c>
      <c r="AW28" s="13">
        <v>4.1467042087426201E-2</v>
      </c>
    </row>
    <row r="29" spans="1:49" x14ac:dyDescent="0.25">
      <c r="A29" s="2" t="s">
        <v>120</v>
      </c>
      <c r="B29" s="2" t="s">
        <v>134</v>
      </c>
      <c r="C29" s="2" t="s">
        <v>148</v>
      </c>
      <c r="D29" s="6">
        <f t="shared" si="0"/>
        <v>-4.3187884743913045</v>
      </c>
      <c r="E29" s="6">
        <f t="shared" si="1"/>
        <v>-3.3926356053333335</v>
      </c>
      <c r="F29" s="6">
        <f t="shared" si="2"/>
        <v>-5.2215865676666668</v>
      </c>
      <c r="G29" s="6">
        <f t="shared" si="3"/>
        <v>-3.6288741613333335</v>
      </c>
      <c r="H29" s="6">
        <f t="shared" si="4"/>
        <v>-5.1747113809999998</v>
      </c>
      <c r="I29" s="9">
        <v>-3.3243772900000002</v>
      </c>
      <c r="J29" s="9">
        <v>-2.7429167730000001</v>
      </c>
      <c r="K29" s="9">
        <v>-3.9713979039999998</v>
      </c>
      <c r="L29" s="9">
        <v>-3.400145712</v>
      </c>
      <c r="M29" s="9">
        <v>-3.1159993209999999</v>
      </c>
      <c r="N29" s="9">
        <v>-3.8009766319999998</v>
      </c>
      <c r="O29" s="10">
        <v>-5.1582725290000004</v>
      </c>
      <c r="P29" s="10">
        <v>-5.3439742069999996</v>
      </c>
      <c r="Q29" s="10">
        <v>-5.1628230369999999</v>
      </c>
      <c r="R29" s="10">
        <v>-5.3290318670000003</v>
      </c>
      <c r="S29" s="10">
        <v>-5.6381310730000003</v>
      </c>
      <c r="T29" s="10">
        <v>-4.6972866929999997</v>
      </c>
      <c r="U29" s="9">
        <v>-3.491274148</v>
      </c>
      <c r="V29" s="9">
        <v>-3.0398352310000001</v>
      </c>
      <c r="W29" s="9">
        <v>-3.177812774</v>
      </c>
      <c r="X29" s="9">
        <v>-5.0777184289999999</v>
      </c>
      <c r="Y29" s="9">
        <v>-3.6684359199999999</v>
      </c>
      <c r="Z29" s="9">
        <v>-3.3181684659999999</v>
      </c>
      <c r="AA29" s="10">
        <v>-5.3360389350000004</v>
      </c>
      <c r="AB29" s="10"/>
      <c r="AC29" s="10">
        <v>-4.5535913700000004</v>
      </c>
      <c r="AD29" s="10">
        <v>-4.94276026</v>
      </c>
      <c r="AE29" s="10">
        <v>-5.5553406279999997</v>
      </c>
      <c r="AF29" s="10">
        <v>-5.4858257119999996</v>
      </c>
      <c r="AG29" s="18">
        <v>23</v>
      </c>
      <c r="AH29" s="18">
        <v>6</v>
      </c>
      <c r="AI29" s="18">
        <v>6</v>
      </c>
      <c r="AJ29" s="18">
        <v>6</v>
      </c>
      <c r="AK29" s="18">
        <v>5</v>
      </c>
      <c r="AL29" s="6">
        <v>0.88515544999999995</v>
      </c>
      <c r="AM29" s="6">
        <v>0.98896413168526098</v>
      </c>
      <c r="AN29" s="12">
        <v>0.44834941432542103</v>
      </c>
      <c r="AO29" s="12">
        <v>0.31060738244220298</v>
      </c>
      <c r="AP29" s="12">
        <v>0.743856151963882</v>
      </c>
      <c r="AQ29" s="12">
        <v>0.420502295149141</v>
      </c>
      <c r="AR29" s="6">
        <v>0.97916661632477298</v>
      </c>
      <c r="AS29" s="7">
        <v>2.0364141956242601</v>
      </c>
      <c r="AT29" s="17">
        <v>5.5185772903255099</v>
      </c>
      <c r="AU29" s="17">
        <v>0.26112470061805698</v>
      </c>
      <c r="AV29" s="17">
        <v>21.133876945626199</v>
      </c>
      <c r="AW29" s="13">
        <v>1.74739773984117E-3</v>
      </c>
    </row>
    <row r="30" spans="1:49" x14ac:dyDescent="0.25">
      <c r="A30" s="2" t="s">
        <v>89</v>
      </c>
      <c r="B30" s="2" t="s">
        <v>134</v>
      </c>
      <c r="C30" s="2" t="s">
        <v>146</v>
      </c>
      <c r="D30" s="6">
        <f t="shared" si="0"/>
        <v>-1.6147098975217389</v>
      </c>
      <c r="E30" s="6">
        <f t="shared" si="1"/>
        <v>-1.369915039333333</v>
      </c>
      <c r="F30" s="6">
        <f t="shared" si="2"/>
        <v>-1.4383148906666665</v>
      </c>
      <c r="G30" s="6">
        <f t="shared" si="3"/>
        <v>-1.9240280101666667</v>
      </c>
      <c r="H30" s="6">
        <f t="shared" si="4"/>
        <v>-1.7489560004000002</v>
      </c>
      <c r="I30" s="9">
        <v>-1.4098333620000001</v>
      </c>
      <c r="J30" s="9">
        <v>-1.4209818359999999</v>
      </c>
      <c r="K30" s="9">
        <v>-0.77528265699999999</v>
      </c>
      <c r="L30" s="9">
        <v>-1.1247095540000001</v>
      </c>
      <c r="M30" s="9">
        <v>-1.4590911520000001</v>
      </c>
      <c r="N30" s="9">
        <v>-2.0295916749999998</v>
      </c>
      <c r="O30" s="10">
        <v>-1.649939638</v>
      </c>
      <c r="P30" s="10">
        <v>-1.2956543229999999</v>
      </c>
      <c r="Q30" s="10">
        <v>-1.8339471549999999</v>
      </c>
      <c r="R30" s="10">
        <v>-1.1180662130000001</v>
      </c>
      <c r="S30" s="10">
        <v>-0.78722325599999998</v>
      </c>
      <c r="T30" s="10">
        <v>-1.9450587589999999</v>
      </c>
      <c r="U30" s="9">
        <v>-1.8077092589999999</v>
      </c>
      <c r="V30" s="9">
        <v>-2.199752353</v>
      </c>
      <c r="W30" s="9">
        <v>-1.5466728249999999</v>
      </c>
      <c r="X30" s="9">
        <v>-3.5198016490000001</v>
      </c>
      <c r="Y30" s="9">
        <v>-1.122035745</v>
      </c>
      <c r="Z30" s="9">
        <v>-1.3481962300000001</v>
      </c>
      <c r="AA30" s="10">
        <v>-1.6160977780000001</v>
      </c>
      <c r="AB30" s="10"/>
      <c r="AC30" s="10">
        <v>-1.4588186249999999</v>
      </c>
      <c r="AD30" s="10">
        <v>-1.7884052429999999</v>
      </c>
      <c r="AE30" s="10">
        <v>-2.3280147900000001</v>
      </c>
      <c r="AF30" s="10">
        <v>-1.5534435660000001</v>
      </c>
      <c r="AG30" s="18">
        <v>23</v>
      </c>
      <c r="AH30" s="18">
        <v>6</v>
      </c>
      <c r="AI30" s="18">
        <v>6</v>
      </c>
      <c r="AJ30" s="18">
        <v>6</v>
      </c>
      <c r="AK30" s="18">
        <v>5</v>
      </c>
      <c r="AL30" s="6">
        <v>0.26103643399999998</v>
      </c>
      <c r="AM30" s="6">
        <v>0.57629401544382997</v>
      </c>
      <c r="AN30" s="12">
        <v>0.41497959783057098</v>
      </c>
      <c r="AO30" s="12">
        <v>0.44831480908084698</v>
      </c>
      <c r="AP30" s="12">
        <v>0.86639693440229404</v>
      </c>
      <c r="AQ30" s="12">
        <v>0.345297495075997</v>
      </c>
      <c r="AR30" s="6">
        <v>0.26116040989990302</v>
      </c>
      <c r="AS30" s="7">
        <v>0.50344446258187703</v>
      </c>
      <c r="AT30" s="17">
        <v>0.40347152526154001</v>
      </c>
      <c r="AU30" s="17">
        <v>0.32084793965345199</v>
      </c>
      <c r="AV30" s="17">
        <v>1.2575163352999199</v>
      </c>
      <c r="AW30" s="13">
        <v>0.39668016883160301</v>
      </c>
    </row>
    <row r="31" spans="1:49" x14ac:dyDescent="0.25">
      <c r="A31" s="2" t="s">
        <v>92</v>
      </c>
      <c r="B31" s="2" t="s">
        <v>134</v>
      </c>
      <c r="C31" s="2" t="s">
        <v>135</v>
      </c>
      <c r="D31" s="6">
        <f t="shared" si="0"/>
        <v>-2.1342143337499997</v>
      </c>
      <c r="E31" s="6">
        <f t="shared" si="1"/>
        <v>-3.2793820223333334</v>
      </c>
      <c r="F31" s="6">
        <f t="shared" si="2"/>
        <v>6.8821169166666654E-2</v>
      </c>
      <c r="G31" s="6">
        <f t="shared" si="3"/>
        <v>-3.8458782043333333</v>
      </c>
      <c r="H31" s="6">
        <f t="shared" si="4"/>
        <v>-1.4804182775000001</v>
      </c>
      <c r="I31" s="9">
        <v>-3.3115874540000001</v>
      </c>
      <c r="J31" s="9">
        <v>-2.3812766339999998</v>
      </c>
      <c r="K31" s="9">
        <v>-3.1452811430000001</v>
      </c>
      <c r="L31" s="9">
        <v>-3.8510347650000001</v>
      </c>
      <c r="M31" s="9">
        <v>-3.4100154620000001</v>
      </c>
      <c r="N31" s="9">
        <v>-3.577096676</v>
      </c>
      <c r="O31" s="10">
        <v>-0.95556208600000003</v>
      </c>
      <c r="P31" s="10">
        <v>-0.39395420199999998</v>
      </c>
      <c r="Q31" s="10">
        <v>0.22567267699999999</v>
      </c>
      <c r="R31" s="10">
        <v>1.042664456</v>
      </c>
      <c r="S31" s="10">
        <v>0.84063029899999997</v>
      </c>
      <c r="T31" s="10">
        <v>-0.34652412900000001</v>
      </c>
      <c r="U31" s="9">
        <v>-3.4453781939999999</v>
      </c>
      <c r="V31" s="9">
        <v>-4.3424352199999996</v>
      </c>
      <c r="W31" s="9">
        <v>-4.0904041900000001</v>
      </c>
      <c r="X31" s="9">
        <v>-4.0029200060000001</v>
      </c>
      <c r="Y31" s="9">
        <v>-3.631349229</v>
      </c>
      <c r="Z31" s="9">
        <v>-3.5627823869999999</v>
      </c>
      <c r="AA31" s="10">
        <v>-1.661734542</v>
      </c>
      <c r="AB31" s="10">
        <v>-0.59148717200000001</v>
      </c>
      <c r="AC31" s="10">
        <v>-1.3550547319999999</v>
      </c>
      <c r="AD31" s="10">
        <v>-0.58851650499999997</v>
      </c>
      <c r="AE31" s="10">
        <v>-3.160665195</v>
      </c>
      <c r="AF31" s="10">
        <v>-1.525051519</v>
      </c>
      <c r="AG31" s="18">
        <v>24</v>
      </c>
      <c r="AH31" s="18">
        <v>6</v>
      </c>
      <c r="AI31" s="18">
        <v>6</v>
      </c>
      <c r="AJ31" s="18">
        <v>6</v>
      </c>
      <c r="AK31" s="18">
        <v>6</v>
      </c>
      <c r="AL31" s="6">
        <v>1.2389342434999999</v>
      </c>
      <c r="AM31" s="6">
        <v>1.70002542620928</v>
      </c>
      <c r="AN31" s="12">
        <v>0.50161728299282204</v>
      </c>
      <c r="AO31" s="12">
        <v>0.77520272058958695</v>
      </c>
      <c r="AP31" s="12">
        <v>0.351451315624497</v>
      </c>
      <c r="AQ31" s="12">
        <v>0.94440465039533805</v>
      </c>
      <c r="AR31" s="6">
        <v>1.78157392503697</v>
      </c>
      <c r="AS31" s="7">
        <v>2.76999349484718</v>
      </c>
      <c r="AT31" s="17">
        <v>19.044033902229899</v>
      </c>
      <c r="AU31" s="17">
        <v>0.46699433188728201</v>
      </c>
      <c r="AV31" s="17">
        <v>40.780010809267203</v>
      </c>
      <c r="AW31" s="13">
        <v>2.08713907365057E-4</v>
      </c>
    </row>
    <row r="32" spans="1:49" x14ac:dyDescent="0.25">
      <c r="A32" s="2" t="s">
        <v>101</v>
      </c>
      <c r="B32" s="2" t="s">
        <v>134</v>
      </c>
      <c r="C32" s="2" t="s">
        <v>135</v>
      </c>
      <c r="D32" s="6">
        <f t="shared" si="0"/>
        <v>0.24420954339130435</v>
      </c>
      <c r="E32" s="6">
        <f t="shared" si="1"/>
        <v>1.3543221526666667</v>
      </c>
      <c r="F32" s="6">
        <f t="shared" si="2"/>
        <v>-0.31022708416666661</v>
      </c>
      <c r="G32" s="6">
        <f t="shared" si="3"/>
        <v>1.2888400840000001</v>
      </c>
      <c r="H32" s="6">
        <f t="shared" si="4"/>
        <v>-1.1819918888333332</v>
      </c>
      <c r="I32" s="9">
        <v>1.9949000720000001</v>
      </c>
      <c r="J32" s="9">
        <v>1.3678786140000001</v>
      </c>
      <c r="K32" s="9">
        <v>1.6779443380000001</v>
      </c>
      <c r="L32" s="9">
        <v>1.505888052</v>
      </c>
      <c r="M32" s="9">
        <v>1.3341583829999999</v>
      </c>
      <c r="N32" s="9">
        <v>0.245163457</v>
      </c>
      <c r="O32" s="10">
        <v>-1.1607213359999999</v>
      </c>
      <c r="P32" s="10">
        <v>-0.44547607700000003</v>
      </c>
      <c r="Q32" s="10">
        <v>-0.71656910399999996</v>
      </c>
      <c r="R32" s="10">
        <v>0.41396356600000001</v>
      </c>
      <c r="S32" s="10">
        <v>0.60067805600000002</v>
      </c>
      <c r="T32" s="10">
        <v>-0.55323761000000005</v>
      </c>
      <c r="U32" s="9">
        <v>1.2237436509999999</v>
      </c>
      <c r="V32" s="9">
        <v>1.152049696</v>
      </c>
      <c r="W32" s="9">
        <v>1.6355983999999999</v>
      </c>
      <c r="X32" s="9"/>
      <c r="Y32" s="9">
        <v>1.0952908800000001</v>
      </c>
      <c r="Z32" s="9">
        <v>1.337517793</v>
      </c>
      <c r="AA32" s="10">
        <v>-2.2976356779999998</v>
      </c>
      <c r="AB32" s="10">
        <v>-0.44600715000000002</v>
      </c>
      <c r="AC32" s="10">
        <v>-0.65535170200000004</v>
      </c>
      <c r="AD32" s="10">
        <v>-0.85030735000000002</v>
      </c>
      <c r="AE32" s="10">
        <v>-1.549501791</v>
      </c>
      <c r="AF32" s="10">
        <v>-1.293147662</v>
      </c>
      <c r="AG32" s="18">
        <v>23</v>
      </c>
      <c r="AH32" s="18">
        <v>6</v>
      </c>
      <c r="AI32" s="18">
        <v>6</v>
      </c>
      <c r="AJ32" s="18">
        <v>5</v>
      </c>
      <c r="AK32" s="18">
        <v>6</v>
      </c>
      <c r="AL32" s="6">
        <v>0.967201176</v>
      </c>
      <c r="AM32" s="6">
        <v>1.23384239781907</v>
      </c>
      <c r="AN32" s="12">
        <v>0.59478853029326295</v>
      </c>
      <c r="AO32" s="12">
        <v>0.68117559958983698</v>
      </c>
      <c r="AP32" s="12">
        <v>0.213904943418912</v>
      </c>
      <c r="AQ32" s="12">
        <v>0.681339600183269</v>
      </c>
      <c r="AR32" s="6">
        <v>1.2459902788949599</v>
      </c>
      <c r="AS32" s="7">
        <v>2.29547771084547</v>
      </c>
      <c r="AT32" s="17">
        <v>8.9663559530132595</v>
      </c>
      <c r="AU32" s="17">
        <v>0.34700039575740199</v>
      </c>
      <c r="AV32" s="17">
        <v>25.839613045518998</v>
      </c>
      <c r="AW32" s="13">
        <v>7.2491740879935E-4</v>
      </c>
    </row>
    <row r="33" spans="1:49" x14ac:dyDescent="0.25">
      <c r="A33" s="2" t="s">
        <v>111</v>
      </c>
      <c r="B33" s="2" t="s">
        <v>134</v>
      </c>
      <c r="C33" s="2" t="s">
        <v>135</v>
      </c>
      <c r="D33" s="6">
        <f t="shared" si="0"/>
        <v>-4.2654849869565234</v>
      </c>
      <c r="E33" s="6">
        <f t="shared" si="1"/>
        <v>-4.1973786545000005</v>
      </c>
      <c r="F33" s="6">
        <f t="shared" si="2"/>
        <v>-4.1676033830000003</v>
      </c>
      <c r="G33" s="6">
        <f t="shared" si="3"/>
        <v>-4.556314399333333</v>
      </c>
      <c r="H33" s="6">
        <f t="shared" si="4"/>
        <v>-4.1156752158000005</v>
      </c>
      <c r="I33" s="9">
        <v>-3.8996038049999999</v>
      </c>
      <c r="J33" s="9">
        <v>-4.00515212</v>
      </c>
      <c r="K33" s="9">
        <v>-3.879319341</v>
      </c>
      <c r="L33" s="9">
        <v>-4.313254487</v>
      </c>
      <c r="M33" s="9">
        <v>-4.0287086649999999</v>
      </c>
      <c r="N33" s="9">
        <v>-5.0582335089999999</v>
      </c>
      <c r="O33" s="10">
        <v>-4.7922768529999997</v>
      </c>
      <c r="P33" s="10">
        <v>-4.326604412</v>
      </c>
      <c r="Q33" s="10">
        <v>-4.3998508410000001</v>
      </c>
      <c r="R33" s="10">
        <v>-3.8579411800000001</v>
      </c>
      <c r="S33" s="10">
        <v>-3.3921175090000002</v>
      </c>
      <c r="T33" s="10">
        <v>-4.2368295030000001</v>
      </c>
      <c r="U33" s="9">
        <v>-4.5877596699999996</v>
      </c>
      <c r="V33" s="9">
        <v>-4.0075505769999999</v>
      </c>
      <c r="W33" s="9">
        <v>-3.830325228</v>
      </c>
      <c r="X33" s="9">
        <v>-5.6528726049999998</v>
      </c>
      <c r="Y33" s="9">
        <v>-4.6203987460000002</v>
      </c>
      <c r="Z33" s="9">
        <v>-4.6389795700000001</v>
      </c>
      <c r="AA33" s="10">
        <v>-4.4714274639999996</v>
      </c>
      <c r="AB33" s="10"/>
      <c r="AC33" s="10">
        <v>-3.7130537229999998</v>
      </c>
      <c r="AD33" s="10">
        <v>-3.34676843</v>
      </c>
      <c r="AE33" s="10">
        <v>-4.3804755240000004</v>
      </c>
      <c r="AF33" s="10">
        <v>-4.6666509380000001</v>
      </c>
      <c r="AG33" s="18">
        <v>23</v>
      </c>
      <c r="AH33" s="18">
        <v>6</v>
      </c>
      <c r="AI33" s="18">
        <v>6</v>
      </c>
      <c r="AJ33" s="18">
        <v>6</v>
      </c>
      <c r="AK33" s="18">
        <v>5</v>
      </c>
      <c r="AL33" s="6">
        <v>0.32572508300000003</v>
      </c>
      <c r="AM33" s="6">
        <v>0.53011130000598305</v>
      </c>
      <c r="AN33" s="12">
        <v>0.44938413031535301</v>
      </c>
      <c r="AO33" s="12">
        <v>0.48404512796287302</v>
      </c>
      <c r="AP33" s="12">
        <v>0.63915116318229304</v>
      </c>
      <c r="AQ33" s="12">
        <v>0.55981577851329101</v>
      </c>
      <c r="AR33" s="6">
        <v>0.200904738296522</v>
      </c>
      <c r="AS33" s="7">
        <v>0.376861932691475</v>
      </c>
      <c r="AT33" s="17">
        <v>0.23500700192439</v>
      </c>
      <c r="AU33" s="17">
        <v>0.288282883310292</v>
      </c>
      <c r="AV33" s="17">
        <v>0.81519582163829296</v>
      </c>
      <c r="AW33" s="13">
        <v>0.65971847782688398</v>
      </c>
    </row>
    <row r="34" spans="1:49" x14ac:dyDescent="0.25">
      <c r="A34" s="2" t="s">
        <v>109</v>
      </c>
      <c r="B34" s="2" t="s">
        <v>134</v>
      </c>
      <c r="C34" s="2" t="s">
        <v>147</v>
      </c>
      <c r="D34" s="6">
        <f t="shared" si="0"/>
        <v>-4.8342010620952376</v>
      </c>
      <c r="E34" s="6">
        <f t="shared" si="1"/>
        <v>-4.7789908582499994</v>
      </c>
      <c r="F34" s="6">
        <f t="shared" si="2"/>
        <v>-4.171130682666667</v>
      </c>
      <c r="G34" s="6">
        <f t="shared" si="3"/>
        <v>-4.9574166496666665</v>
      </c>
      <c r="H34" s="6">
        <f t="shared" si="4"/>
        <v>-5.5261949754000002</v>
      </c>
      <c r="I34" s="9">
        <v>-4.7868582469999996</v>
      </c>
      <c r="J34" s="9"/>
      <c r="K34" s="9"/>
      <c r="L34" s="9">
        <v>-4.9176027859999998</v>
      </c>
      <c r="M34" s="9">
        <v>-4.6816905719999999</v>
      </c>
      <c r="N34" s="9">
        <v>-4.7298118279999999</v>
      </c>
      <c r="O34" s="10">
        <v>-4.9020652499999997</v>
      </c>
      <c r="P34" s="10">
        <v>-4.16100257</v>
      </c>
      <c r="Q34" s="10">
        <v>-3.7442525400000002</v>
      </c>
      <c r="R34" s="10">
        <v>-3.647637499</v>
      </c>
      <c r="S34" s="10">
        <v>-4.213165751</v>
      </c>
      <c r="T34" s="10">
        <v>-4.3586604859999998</v>
      </c>
      <c r="U34" s="9">
        <v>-4.7264489230000004</v>
      </c>
      <c r="V34" s="9">
        <v>-5.6966689089999996</v>
      </c>
      <c r="W34" s="9">
        <v>-5.2051789209999999</v>
      </c>
      <c r="X34" s="9">
        <v>-4.5905018310000001</v>
      </c>
      <c r="Y34" s="9">
        <v>-4.8733878070000003</v>
      </c>
      <c r="Z34" s="9">
        <v>-4.6523135069999997</v>
      </c>
      <c r="AA34" s="10">
        <v>-5.2350366709999996</v>
      </c>
      <c r="AB34" s="10"/>
      <c r="AC34" s="10">
        <v>-6.4024524510000003</v>
      </c>
      <c r="AD34" s="10">
        <v>-5.6232649400000003</v>
      </c>
      <c r="AE34" s="10">
        <v>-4.648920232</v>
      </c>
      <c r="AF34" s="10">
        <v>-5.7213005829999997</v>
      </c>
      <c r="AG34" s="18">
        <v>21</v>
      </c>
      <c r="AH34" s="18">
        <v>4</v>
      </c>
      <c r="AI34" s="18">
        <v>6</v>
      </c>
      <c r="AJ34" s="18">
        <v>6</v>
      </c>
      <c r="AK34" s="18">
        <v>5</v>
      </c>
      <c r="AL34" s="6">
        <v>0.371151342</v>
      </c>
      <c r="AM34" s="6">
        <v>0.661814623258007</v>
      </c>
      <c r="AN34" s="12">
        <v>0.101916771666847</v>
      </c>
      <c r="AO34" s="12">
        <v>0.45333703941526399</v>
      </c>
      <c r="AP34" s="12">
        <v>0.42332053931020702</v>
      </c>
      <c r="AQ34" s="12">
        <v>0.64608437400193997</v>
      </c>
      <c r="AR34" s="6">
        <v>0.55809179292439604</v>
      </c>
      <c r="AS34" s="7">
        <v>1.3740529861309101</v>
      </c>
      <c r="AT34" s="17">
        <v>1.7118456670884801</v>
      </c>
      <c r="AU34" s="17">
        <v>0.21320205352336999</v>
      </c>
      <c r="AV34" s="17">
        <v>8.0292175370666996</v>
      </c>
      <c r="AW34" s="13">
        <v>1.6836442689677E-2</v>
      </c>
    </row>
    <row r="35" spans="1:49" x14ac:dyDescent="0.25">
      <c r="A35" s="2" t="s">
        <v>108</v>
      </c>
      <c r="B35" s="2" t="s">
        <v>143</v>
      </c>
      <c r="C35" s="2" t="s">
        <v>144</v>
      </c>
      <c r="D35" s="6">
        <f t="shared" si="0"/>
        <v>-1.881983958</v>
      </c>
      <c r="E35" s="6">
        <f t="shared" si="1"/>
        <v>-5.0304204362</v>
      </c>
      <c r="F35" s="6">
        <f t="shared" si="2"/>
        <v>0.97991537250000016</v>
      </c>
      <c r="G35" s="6">
        <f t="shared" si="3"/>
        <v>-4.5429511381666661</v>
      </c>
      <c r="H35" s="6">
        <f t="shared" si="4"/>
        <v>0.54078095683333338</v>
      </c>
      <c r="I35" s="9"/>
      <c r="J35" s="9">
        <v>-4.7186786139999999</v>
      </c>
      <c r="K35" s="9">
        <v>-5.2493139749999997</v>
      </c>
      <c r="L35" s="9">
        <v>-4.7416539159999997</v>
      </c>
      <c r="M35" s="9">
        <v>-5.2011413559999999</v>
      </c>
      <c r="N35" s="9">
        <v>-5.2413143199999999</v>
      </c>
      <c r="O35" s="10">
        <v>0.98787265499999999</v>
      </c>
      <c r="P35" s="10">
        <v>1.151189046</v>
      </c>
      <c r="Q35" s="10">
        <v>0.83404698399999999</v>
      </c>
      <c r="R35" s="10">
        <v>1.083982502</v>
      </c>
      <c r="S35" s="10">
        <v>0.95987676200000005</v>
      </c>
      <c r="T35" s="10">
        <v>0.86252428599999997</v>
      </c>
      <c r="U35" s="9">
        <v>-2.0131193839999999</v>
      </c>
      <c r="V35" s="9">
        <v>-6.329914574</v>
      </c>
      <c r="W35" s="9">
        <v>-5.0311260799999999</v>
      </c>
      <c r="X35" s="9">
        <v>-6.9611650599999999</v>
      </c>
      <c r="Y35" s="9">
        <v>-3.3210549309999999</v>
      </c>
      <c r="Z35" s="9">
        <v>-3.6013267999999998</v>
      </c>
      <c r="AA35" s="10">
        <v>1.156259648</v>
      </c>
      <c r="AB35" s="10">
        <v>-2.3825759299999998</v>
      </c>
      <c r="AC35" s="10">
        <v>1.9341875690000001</v>
      </c>
      <c r="AD35" s="10">
        <v>0.4350542</v>
      </c>
      <c r="AE35" s="10">
        <v>0.94987115899999996</v>
      </c>
      <c r="AF35" s="10">
        <v>1.151889095</v>
      </c>
      <c r="AG35" s="18">
        <v>23</v>
      </c>
      <c r="AH35" s="18">
        <v>5</v>
      </c>
      <c r="AI35" s="18">
        <v>6</v>
      </c>
      <c r="AJ35" s="18">
        <v>6</v>
      </c>
      <c r="AK35" s="18">
        <v>6</v>
      </c>
      <c r="AL35" s="6">
        <v>3.0009920389999998</v>
      </c>
      <c r="AM35" s="6">
        <v>3.06196997430333</v>
      </c>
      <c r="AN35" s="12">
        <v>0.274820537308889</v>
      </c>
      <c r="AO35" s="12">
        <v>0.123034756784696</v>
      </c>
      <c r="AP35" s="12">
        <v>1.9004761038378699</v>
      </c>
      <c r="AQ35" s="12">
        <v>1.51118480610802</v>
      </c>
      <c r="AR35" s="6">
        <v>3.2137630248018501</v>
      </c>
      <c r="AS35" s="7">
        <v>3.3744579129434702</v>
      </c>
      <c r="AT35" s="17">
        <v>58.8030949842097</v>
      </c>
      <c r="AU35" s="17">
        <v>1.57132830342867</v>
      </c>
      <c r="AV35" s="17">
        <v>37.422539170140197</v>
      </c>
      <c r="AW35" s="13">
        <v>1.0739422476092699E-3</v>
      </c>
    </row>
    <row r="36" spans="1:49" x14ac:dyDescent="0.25">
      <c r="A36" s="2" t="s">
        <v>91</v>
      </c>
      <c r="B36" s="2" t="s">
        <v>141</v>
      </c>
      <c r="C36" s="2" t="s">
        <v>142</v>
      </c>
      <c r="D36" s="6">
        <f t="shared" si="0"/>
        <v>-3.6310146376521741</v>
      </c>
      <c r="E36" s="6">
        <f t="shared" si="1"/>
        <v>-4.5965416248333337</v>
      </c>
      <c r="F36" s="6">
        <f t="shared" si="2"/>
        <v>-0.90496699116666657</v>
      </c>
      <c r="G36" s="6">
        <f t="shared" si="3"/>
        <v>-5.472818679833332</v>
      </c>
      <c r="H36" s="6">
        <f t="shared" si="4"/>
        <v>-3.5334745781999999</v>
      </c>
      <c r="I36" s="9">
        <v>-5.4205494520000004</v>
      </c>
      <c r="J36" s="9">
        <v>-5.4037742169999996</v>
      </c>
      <c r="K36" s="9">
        <v>-4.8004138889999997</v>
      </c>
      <c r="L36" s="9">
        <v>-4.047348704</v>
      </c>
      <c r="M36" s="9">
        <v>-4.830830197</v>
      </c>
      <c r="N36" s="9">
        <v>-3.07633329</v>
      </c>
      <c r="O36" s="10">
        <v>-2.9732759199999999</v>
      </c>
      <c r="P36" s="10">
        <v>-1.435570209</v>
      </c>
      <c r="Q36" s="10">
        <v>-0.77098429300000004</v>
      </c>
      <c r="R36" s="10">
        <v>0.70773958699999995</v>
      </c>
      <c r="S36" s="10">
        <v>0.43449799900000002</v>
      </c>
      <c r="T36" s="10">
        <v>-1.3922091110000001</v>
      </c>
      <c r="U36" s="9">
        <v>-5.2818732270000002</v>
      </c>
      <c r="V36" s="9">
        <v>-5.3292640259999997</v>
      </c>
      <c r="W36" s="9">
        <v>-5.6000564429999997</v>
      </c>
      <c r="X36" s="9">
        <v>-6.2539389539999997</v>
      </c>
      <c r="Y36" s="9">
        <v>-5.1972970299999997</v>
      </c>
      <c r="Z36" s="9">
        <v>-5.1744823990000004</v>
      </c>
      <c r="AA36" s="10">
        <v>-3.4259534380000001</v>
      </c>
      <c r="AB36" s="10"/>
      <c r="AC36" s="10">
        <v>-3.9019301639999999</v>
      </c>
      <c r="AD36" s="10">
        <v>-3.8338172899999998</v>
      </c>
      <c r="AE36" s="10">
        <v>-4.2024160210000003</v>
      </c>
      <c r="AF36" s="10">
        <v>-2.3032559780000001</v>
      </c>
      <c r="AG36" s="18">
        <v>23</v>
      </c>
      <c r="AH36" s="18">
        <v>6</v>
      </c>
      <c r="AI36" s="18">
        <v>6</v>
      </c>
      <c r="AJ36" s="18">
        <v>6</v>
      </c>
      <c r="AK36" s="18">
        <v>5</v>
      </c>
      <c r="AL36" s="6">
        <v>1.2345245229999999</v>
      </c>
      <c r="AM36" s="6">
        <v>1.9872178246611301</v>
      </c>
      <c r="AN36" s="12">
        <v>0.89885645548358495</v>
      </c>
      <c r="AO36" s="12">
        <v>1.3571872983312701</v>
      </c>
      <c r="AP36" s="12">
        <v>0.41190366632821901</v>
      </c>
      <c r="AQ36" s="12">
        <v>0.74135796296423095</v>
      </c>
      <c r="AR36" s="6">
        <v>1.9803424162665799</v>
      </c>
      <c r="AS36" s="7">
        <v>2.3234555943025099</v>
      </c>
      <c r="AT36" s="17">
        <v>23.527497299354799</v>
      </c>
      <c r="AU36" s="17">
        <v>0.85769848001349003</v>
      </c>
      <c r="AV36" s="17">
        <v>27.430965365573201</v>
      </c>
      <c r="AW36" s="13">
        <v>5.6906261868594704E-4</v>
      </c>
    </row>
    <row r="37" spans="1:49" x14ac:dyDescent="0.25">
      <c r="A37" s="2" t="s">
        <v>93</v>
      </c>
      <c r="B37" s="2" t="s">
        <v>141</v>
      </c>
      <c r="C37" s="2" t="s">
        <v>142</v>
      </c>
      <c r="D37" s="6">
        <f t="shared" si="0"/>
        <v>-1.0016621737826088</v>
      </c>
      <c r="E37" s="6">
        <f t="shared" si="1"/>
        <v>-0.68673185383333335</v>
      </c>
      <c r="F37" s="6">
        <f t="shared" si="2"/>
        <v>-0.74974075616666669</v>
      </c>
      <c r="G37" s="6">
        <f t="shared" si="3"/>
        <v>-0.44474308916666666</v>
      </c>
      <c r="H37" s="6">
        <f t="shared" si="4"/>
        <v>-2.3501871604</v>
      </c>
      <c r="I37" s="9">
        <v>-5.0387583E-2</v>
      </c>
      <c r="J37" s="9">
        <v>-0.283681925</v>
      </c>
      <c r="K37" s="9">
        <v>-0.90721561699999997</v>
      </c>
      <c r="L37" s="9">
        <v>-0.74789344400000002</v>
      </c>
      <c r="M37" s="9">
        <v>-1.1480423209999999</v>
      </c>
      <c r="N37" s="9">
        <v>-0.98317023299999995</v>
      </c>
      <c r="O37" s="10">
        <v>-1.996337872</v>
      </c>
      <c r="P37" s="10">
        <v>-1.073215539</v>
      </c>
      <c r="Q37" s="10">
        <v>-0.50593122000000001</v>
      </c>
      <c r="R37" s="10">
        <v>0.17917027999999999</v>
      </c>
      <c r="S37" s="10">
        <v>3.5601857000000001E-2</v>
      </c>
      <c r="T37" s="10">
        <v>-1.137732043</v>
      </c>
      <c r="U37" s="9">
        <v>-0.202826915</v>
      </c>
      <c r="V37" s="9">
        <v>0.61966645399999998</v>
      </c>
      <c r="W37" s="9">
        <v>0.26595919400000001</v>
      </c>
      <c r="X37" s="9">
        <v>-1.9887644310000001</v>
      </c>
      <c r="Y37" s="9">
        <v>-0.338606081</v>
      </c>
      <c r="Z37" s="9">
        <v>-1.023886756</v>
      </c>
      <c r="AA37" s="10">
        <v>-2.135385538</v>
      </c>
      <c r="AB37" s="10"/>
      <c r="AC37" s="10">
        <v>-2.2393609489999999</v>
      </c>
      <c r="AD37" s="10">
        <v>-2.5928289790000001</v>
      </c>
      <c r="AE37" s="10">
        <v>-2.6431399830000002</v>
      </c>
      <c r="AF37" s="10">
        <v>-2.1402203530000001</v>
      </c>
      <c r="AG37" s="18">
        <v>23</v>
      </c>
      <c r="AH37" s="18">
        <v>6</v>
      </c>
      <c r="AI37" s="18">
        <v>6</v>
      </c>
      <c r="AJ37" s="18">
        <v>6</v>
      </c>
      <c r="AK37" s="18">
        <v>5</v>
      </c>
      <c r="AL37" s="6">
        <v>0.93278264999999905</v>
      </c>
      <c r="AM37" s="6">
        <v>0.97403966293188904</v>
      </c>
      <c r="AN37" s="12">
        <v>0.42905015227763299</v>
      </c>
      <c r="AO37" s="12">
        <v>0.81832259727874102</v>
      </c>
      <c r="AP37" s="12">
        <v>0.94098493097164504</v>
      </c>
      <c r="AQ37" s="12">
        <v>0.24859839839162301</v>
      </c>
      <c r="AR37" s="6">
        <v>0.87153034080097902</v>
      </c>
      <c r="AS37" s="7">
        <v>1.4305228532265499</v>
      </c>
      <c r="AT37" s="17">
        <v>3.9764748136586001</v>
      </c>
      <c r="AU37" s="17">
        <v>0.47069196780223699</v>
      </c>
      <c r="AV37" s="17">
        <v>8.4481467406924793</v>
      </c>
      <c r="AW37" s="13">
        <v>8.0979219148661699E-3</v>
      </c>
    </row>
    <row r="38" spans="1:49" x14ac:dyDescent="0.25">
      <c r="A38" s="2" t="s">
        <v>102</v>
      </c>
      <c r="B38" s="2" t="s">
        <v>141</v>
      </c>
      <c r="C38" s="2" t="s">
        <v>145</v>
      </c>
      <c r="D38" s="6">
        <f t="shared" si="0"/>
        <v>-4.6674580791304354</v>
      </c>
      <c r="E38" s="6">
        <f t="shared" si="1"/>
        <v>-4.9955245384999998</v>
      </c>
      <c r="F38" s="6">
        <f t="shared" si="2"/>
        <v>-3.3254453343333332</v>
      </c>
      <c r="G38" s="6">
        <f t="shared" si="3"/>
        <v>-5.9493356391666667</v>
      </c>
      <c r="H38" s="6">
        <f t="shared" si="4"/>
        <v>-4.3459405495999999</v>
      </c>
      <c r="I38" s="9">
        <v>-4.5147373030000004</v>
      </c>
      <c r="J38" s="9">
        <v>-5.5082297120000003</v>
      </c>
      <c r="K38" s="9">
        <v>-5.8214773299999996</v>
      </c>
      <c r="L38" s="9">
        <v>-5.1080825949999999</v>
      </c>
      <c r="M38" s="9">
        <v>-5.2969958669999997</v>
      </c>
      <c r="N38" s="9">
        <v>-3.723624424</v>
      </c>
      <c r="O38" s="10">
        <v>-3.8438471760000001</v>
      </c>
      <c r="P38" s="10">
        <v>-3.6195573809999999</v>
      </c>
      <c r="Q38" s="10">
        <v>-3.5318839290000001</v>
      </c>
      <c r="R38" s="10">
        <v>-2.7263424839999999</v>
      </c>
      <c r="S38" s="10">
        <v>-2.9837909420000002</v>
      </c>
      <c r="T38" s="10">
        <v>-3.247250094</v>
      </c>
      <c r="U38" s="9">
        <v>-4.0722529129999998</v>
      </c>
      <c r="V38" s="9">
        <v>-7.6158701149999999</v>
      </c>
      <c r="W38" s="9">
        <v>-7.0980220980000004</v>
      </c>
      <c r="X38" s="9">
        <v>-6.4346969679999999</v>
      </c>
      <c r="Y38" s="9">
        <v>-5.417134098</v>
      </c>
      <c r="Z38" s="9">
        <v>-5.0580376429999996</v>
      </c>
      <c r="AA38" s="10">
        <v>-3.6474290850000002</v>
      </c>
      <c r="AB38" s="10"/>
      <c r="AC38" s="10">
        <v>-5.6655108160000003</v>
      </c>
      <c r="AD38" s="10">
        <v>-4.4436563089999996</v>
      </c>
      <c r="AE38" s="10">
        <v>-4.5988558919999996</v>
      </c>
      <c r="AF38" s="10">
        <v>-3.3742506460000001</v>
      </c>
      <c r="AG38" s="18">
        <v>23</v>
      </c>
      <c r="AH38" s="18">
        <v>6</v>
      </c>
      <c r="AI38" s="18">
        <v>6</v>
      </c>
      <c r="AJ38" s="18">
        <v>6</v>
      </c>
      <c r="AK38" s="18">
        <v>5</v>
      </c>
      <c r="AL38" s="6">
        <v>0.90239679499999903</v>
      </c>
      <c r="AM38" s="6">
        <v>1.3105407814260699</v>
      </c>
      <c r="AN38" s="12">
        <v>0.76124965074484696</v>
      </c>
      <c r="AO38" s="12">
        <v>0.41943431035020601</v>
      </c>
      <c r="AP38" s="12">
        <v>1.33667374618035</v>
      </c>
      <c r="AQ38" s="12">
        <v>0.900955015935758</v>
      </c>
      <c r="AR38" s="6">
        <v>1.1037046008786</v>
      </c>
      <c r="AS38" s="7">
        <v>1.2915197528700999</v>
      </c>
      <c r="AT38" s="17">
        <v>7.2759609787634103</v>
      </c>
      <c r="AU38" s="17">
        <v>0.83986811257310101</v>
      </c>
      <c r="AV38" s="17">
        <v>8.66321850995398</v>
      </c>
      <c r="AW38" s="13">
        <v>4.0144371159495399E-3</v>
      </c>
    </row>
    <row r="39" spans="1:49" x14ac:dyDescent="0.25">
      <c r="A39" s="2" t="s">
        <v>112</v>
      </c>
      <c r="B39" s="2" t="s">
        <v>141</v>
      </c>
      <c r="C39" s="2" t="s">
        <v>145</v>
      </c>
      <c r="D39" s="6">
        <f t="shared" si="0"/>
        <v>-2.0240861437826085</v>
      </c>
      <c r="E39" s="6">
        <f t="shared" si="1"/>
        <v>-3.0061910394</v>
      </c>
      <c r="F39" s="6">
        <f t="shared" si="2"/>
        <v>0.19353812866666661</v>
      </c>
      <c r="G39" s="6">
        <f t="shared" si="3"/>
        <v>-4.2931158996666667</v>
      </c>
      <c r="H39" s="6">
        <f t="shared" si="4"/>
        <v>-1.1542599139999998</v>
      </c>
      <c r="I39" s="9">
        <v>-4.2196715530000004</v>
      </c>
      <c r="J39" s="9">
        <v>-2.8839451060000001</v>
      </c>
      <c r="K39" s="9">
        <v>-3.4522129439999998</v>
      </c>
      <c r="L39" s="9">
        <v>-2.161816333</v>
      </c>
      <c r="M39" s="9">
        <v>-2.3133092610000001</v>
      </c>
      <c r="N39" s="9"/>
      <c r="O39" s="10">
        <v>-1.1076569140000001</v>
      </c>
      <c r="P39" s="10">
        <v>3.9142328999999997E-2</v>
      </c>
      <c r="Q39" s="10">
        <v>0.14429805300000001</v>
      </c>
      <c r="R39" s="10">
        <v>1.090668247</v>
      </c>
      <c r="S39" s="10">
        <v>0.85363567100000004</v>
      </c>
      <c r="T39" s="10">
        <v>0.14114138600000001</v>
      </c>
      <c r="U39" s="9">
        <v>-3.1464390999999998</v>
      </c>
      <c r="V39" s="9">
        <v>-4.7901838239999996</v>
      </c>
      <c r="W39" s="9">
        <v>-4.9258604210000003</v>
      </c>
      <c r="X39" s="9">
        <v>-5.8310033360000002</v>
      </c>
      <c r="Y39" s="9">
        <v>-4.2145641700000001</v>
      </c>
      <c r="Z39" s="9">
        <v>-2.8506445469999999</v>
      </c>
      <c r="AA39" s="10">
        <v>-0.23224066600000001</v>
      </c>
      <c r="AB39" s="10">
        <v>-1.3160324960000001</v>
      </c>
      <c r="AC39" s="10">
        <v>-2.8887839909999999</v>
      </c>
      <c r="AD39" s="10">
        <v>-1.969249926</v>
      </c>
      <c r="AE39" s="10">
        <v>-1.1363247670000001</v>
      </c>
      <c r="AF39" s="10">
        <v>0.61707236200000004</v>
      </c>
      <c r="AG39" s="18">
        <v>23</v>
      </c>
      <c r="AH39" s="18">
        <v>5</v>
      </c>
      <c r="AI39" s="18">
        <v>6</v>
      </c>
      <c r="AJ39" s="18">
        <v>6</v>
      </c>
      <c r="AK39" s="18">
        <v>6</v>
      </c>
      <c r="AL39" s="6">
        <v>1.9295756669999999</v>
      </c>
      <c r="AM39" s="6">
        <v>2.0192688444351199</v>
      </c>
      <c r="AN39" s="12">
        <v>0.84844981704129097</v>
      </c>
      <c r="AO39" s="12">
        <v>0.76976461601245805</v>
      </c>
      <c r="AP39" s="12">
        <v>1.13263423733363</v>
      </c>
      <c r="AQ39" s="12">
        <v>1.2399203246030801</v>
      </c>
      <c r="AR39" s="6">
        <v>1.9816477165628601</v>
      </c>
      <c r="AS39" s="7">
        <v>1.9862314446667999</v>
      </c>
      <c r="AT39" s="17">
        <v>23.253452277048599</v>
      </c>
      <c r="AU39" s="17">
        <v>1.0496563064839199</v>
      </c>
      <c r="AV39" s="17">
        <v>22.153396434059101</v>
      </c>
      <c r="AW39" s="13">
        <v>7.0094560195933895E-4</v>
      </c>
    </row>
    <row r="40" spans="1:49" x14ac:dyDescent="0.25">
      <c r="A40" s="2" t="s">
        <v>113</v>
      </c>
      <c r="B40" s="2" t="s">
        <v>141</v>
      </c>
      <c r="C40" s="2" t="s">
        <v>145</v>
      </c>
      <c r="D40" s="6">
        <f t="shared" si="0"/>
        <v>-11.092989858999999</v>
      </c>
      <c r="E40" s="6">
        <f t="shared" si="1"/>
        <v>-12.935552906000002</v>
      </c>
      <c r="F40" s="6">
        <f t="shared" si="2"/>
        <v>-9.8489703395999992</v>
      </c>
      <c r="G40" s="6">
        <f t="shared" si="3"/>
        <v>-10.924893364333334</v>
      </c>
      <c r="H40" s="6">
        <f t="shared" si="4"/>
        <v>-10.696162125000001</v>
      </c>
      <c r="I40" s="9">
        <v>-12.621741249999999</v>
      </c>
      <c r="J40" s="9">
        <v>-12.98974774</v>
      </c>
      <c r="K40" s="9">
        <v>-13.403975880000001</v>
      </c>
      <c r="L40" s="9">
        <v>-13.17231988</v>
      </c>
      <c r="M40" s="9">
        <v>-12.489979780000001</v>
      </c>
      <c r="N40" s="9"/>
      <c r="O40" s="10">
        <v>-10.521313729999999</v>
      </c>
      <c r="P40" s="10">
        <v>-7.357116209</v>
      </c>
      <c r="Q40" s="10">
        <v>-10.76682123</v>
      </c>
      <c r="R40" s="10"/>
      <c r="S40" s="10">
        <v>-8.8349671189999999</v>
      </c>
      <c r="T40" s="10">
        <v>-11.76463341</v>
      </c>
      <c r="U40" s="9">
        <v>-9.86085031</v>
      </c>
      <c r="V40" s="9">
        <v>-10.484408200000001</v>
      </c>
      <c r="W40" s="9">
        <v>-8.8591641560000003</v>
      </c>
      <c r="X40" s="9">
        <v>-12.263400689999999</v>
      </c>
      <c r="Y40" s="9">
        <v>-12.10665174</v>
      </c>
      <c r="Z40" s="9">
        <v>-11.974885090000001</v>
      </c>
      <c r="AA40" s="10">
        <v>-11.16378198</v>
      </c>
      <c r="AB40" s="10"/>
      <c r="AC40" s="10">
        <v>-12.593463659999999</v>
      </c>
      <c r="AD40" s="10">
        <v>-9.5657383419999995</v>
      </c>
      <c r="AE40" s="10">
        <v>-12.255182250000001</v>
      </c>
      <c r="AF40" s="10">
        <v>-7.9026443930000001</v>
      </c>
      <c r="AG40" s="18">
        <v>21</v>
      </c>
      <c r="AH40" s="18">
        <v>5</v>
      </c>
      <c r="AI40" s="18">
        <v>5</v>
      </c>
      <c r="AJ40" s="18">
        <v>6</v>
      </c>
      <c r="AK40" s="18">
        <v>5</v>
      </c>
      <c r="AL40" s="6">
        <v>1.22511433</v>
      </c>
      <c r="AM40" s="6">
        <v>1.7841230154258501</v>
      </c>
      <c r="AN40" s="12">
        <v>0.37928515942338198</v>
      </c>
      <c r="AO40" s="12">
        <v>1.7465537803408999</v>
      </c>
      <c r="AP40" s="12">
        <v>1.40599354955308</v>
      </c>
      <c r="AQ40" s="12">
        <v>1.9577132349905699</v>
      </c>
      <c r="AR40" s="6">
        <v>1.3074235815136199</v>
      </c>
      <c r="AS40" s="7">
        <v>0.95266431662954998</v>
      </c>
      <c r="AT40" s="17">
        <v>8.5566718585212893</v>
      </c>
      <c r="AU40" s="17">
        <v>2.2348166534047702</v>
      </c>
      <c r="AV40" s="17">
        <v>3.8288026203335699</v>
      </c>
      <c r="AW40" s="13">
        <v>1.04261512675371E-2</v>
      </c>
    </row>
    <row r="41" spans="1:49" x14ac:dyDescent="0.25">
      <c r="A41" s="2" t="s">
        <v>90</v>
      </c>
      <c r="B41" s="2" t="s">
        <v>138</v>
      </c>
      <c r="C41" s="2" t="s">
        <v>140</v>
      </c>
      <c r="D41" s="6">
        <f t="shared" si="0"/>
        <v>-6.801845912434783</v>
      </c>
      <c r="E41" s="6">
        <f t="shared" si="1"/>
        <v>-7.3839460010000009</v>
      </c>
      <c r="F41" s="6">
        <f t="shared" si="2"/>
        <v>-5.7025745004999999</v>
      </c>
      <c r="G41" s="6">
        <f t="shared" si="3"/>
        <v>-7.4489113698333327</v>
      </c>
      <c r="H41" s="6">
        <f t="shared" si="4"/>
        <v>-6.6459729515999992</v>
      </c>
      <c r="I41" s="9">
        <v>-6.8118279810000004</v>
      </c>
      <c r="J41" s="9">
        <v>-6.7407718689999996</v>
      </c>
      <c r="K41" s="9">
        <v>-8.4867378930000008</v>
      </c>
      <c r="L41" s="9">
        <v>-7.9165544619999997</v>
      </c>
      <c r="M41" s="9">
        <v>-6.1050823359999997</v>
      </c>
      <c r="N41" s="9">
        <v>-8.2427014649999997</v>
      </c>
      <c r="O41" s="10">
        <v>-6.6992174640000002</v>
      </c>
      <c r="P41" s="10">
        <v>-5.7576871130000002</v>
      </c>
      <c r="Q41" s="10">
        <v>-5.6400535669999998</v>
      </c>
      <c r="R41" s="10">
        <v>-5.3068405670000001</v>
      </c>
      <c r="S41" s="10">
        <v>-5.3630339029999998</v>
      </c>
      <c r="T41" s="10">
        <v>-5.4486143890000003</v>
      </c>
      <c r="U41" s="9">
        <v>-8.7769950590000008</v>
      </c>
      <c r="V41" s="9">
        <v>-6.4660957029999997</v>
      </c>
      <c r="W41" s="9">
        <v>-5.7225294330000001</v>
      </c>
      <c r="X41" s="9">
        <v>-9.2554686369999999</v>
      </c>
      <c r="Y41" s="9">
        <v>-7.0809822069999999</v>
      </c>
      <c r="Z41" s="9">
        <v>-7.3913971800000002</v>
      </c>
      <c r="AA41" s="10">
        <v>-6.5611810339999996</v>
      </c>
      <c r="AB41" s="10"/>
      <c r="AC41" s="10">
        <v>-6.4445367779999998</v>
      </c>
      <c r="AD41" s="10">
        <v>-7.050519585</v>
      </c>
      <c r="AE41" s="10">
        <v>-6.8784475030000003</v>
      </c>
      <c r="AF41" s="10">
        <v>-6.295179858</v>
      </c>
      <c r="AG41" s="18">
        <v>23</v>
      </c>
      <c r="AH41" s="18">
        <v>6</v>
      </c>
      <c r="AI41" s="18">
        <v>6</v>
      </c>
      <c r="AJ41" s="18">
        <v>6</v>
      </c>
      <c r="AK41" s="18">
        <v>5</v>
      </c>
      <c r="AL41" s="6">
        <v>0.69217971599999994</v>
      </c>
      <c r="AM41" s="6">
        <v>1.11535671344114</v>
      </c>
      <c r="AN41" s="12">
        <v>0.960600535423491</v>
      </c>
      <c r="AO41" s="12">
        <v>0.51703623965510903</v>
      </c>
      <c r="AP41" s="12">
        <v>1.34999677204622</v>
      </c>
      <c r="AQ41" s="12">
        <v>0.31165862393260402</v>
      </c>
      <c r="AR41" s="6">
        <v>0.81446495963545895</v>
      </c>
      <c r="AS41" s="7">
        <v>1.03776891764886</v>
      </c>
      <c r="AT41" s="17">
        <v>3.97235767925857</v>
      </c>
      <c r="AU41" s="17">
        <v>0.81323053279080804</v>
      </c>
      <c r="AV41" s="17">
        <v>4.8846637196791098</v>
      </c>
      <c r="AW41" s="13">
        <v>1.35313016231037E-2</v>
      </c>
    </row>
    <row r="42" spans="1:49" x14ac:dyDescent="0.25">
      <c r="A42" s="2" t="s">
        <v>95</v>
      </c>
      <c r="B42" s="2" t="s">
        <v>138</v>
      </c>
      <c r="C42" s="2" t="s">
        <v>140</v>
      </c>
      <c r="D42" s="6">
        <f t="shared" si="0"/>
        <v>-1.0353589268095238</v>
      </c>
      <c r="E42" s="6">
        <f t="shared" si="1"/>
        <v>-0.77629872583333326</v>
      </c>
      <c r="F42" s="6">
        <f t="shared" si="2"/>
        <v>-0.38851319100000009</v>
      </c>
      <c r="G42" s="6">
        <f t="shared" si="3"/>
        <v>-2.244881522</v>
      </c>
      <c r="H42" s="6">
        <f t="shared" si="4"/>
        <v>-1.1548279748000001</v>
      </c>
      <c r="I42" s="9">
        <v>-1.073354438</v>
      </c>
      <c r="J42" s="9">
        <v>-0.55638865299999996</v>
      </c>
      <c r="K42" s="9">
        <v>-0.39657268800000001</v>
      </c>
      <c r="L42" s="9">
        <v>-0.88514938600000004</v>
      </c>
      <c r="M42" s="9">
        <v>-0.83005258400000004</v>
      </c>
      <c r="N42" s="9">
        <v>-0.91627460599999999</v>
      </c>
      <c r="O42" s="10">
        <v>-0.83936392400000004</v>
      </c>
      <c r="P42" s="10">
        <v>-0.29515549400000002</v>
      </c>
      <c r="Q42" s="10">
        <v>-0.489749086</v>
      </c>
      <c r="R42" s="10">
        <v>-0.69548393399999997</v>
      </c>
      <c r="S42" s="10">
        <v>-0.23849066599999999</v>
      </c>
      <c r="T42" s="10">
        <v>0.227163958</v>
      </c>
      <c r="U42" s="9">
        <v>-2.2029378720000001</v>
      </c>
      <c r="V42" s="9">
        <v>-2.3057941340000001</v>
      </c>
      <c r="W42" s="9"/>
      <c r="X42" s="9"/>
      <c r="Y42" s="9">
        <v>-2.1948633480000002</v>
      </c>
      <c r="Z42" s="9">
        <v>-2.2759307340000001</v>
      </c>
      <c r="AA42" s="10">
        <v>-1.3171702729999999</v>
      </c>
      <c r="AB42" s="10"/>
      <c r="AC42" s="10">
        <v>-1.3829839850000001</v>
      </c>
      <c r="AD42" s="10">
        <v>-1.216551076</v>
      </c>
      <c r="AE42" s="10">
        <v>-0.20857425099999999</v>
      </c>
      <c r="AF42" s="10">
        <v>-1.6488602889999999</v>
      </c>
      <c r="AG42" s="18">
        <v>21</v>
      </c>
      <c r="AH42" s="18">
        <v>6</v>
      </c>
      <c r="AI42" s="18">
        <v>6</v>
      </c>
      <c r="AJ42" s="18">
        <v>4</v>
      </c>
      <c r="AK42" s="18">
        <v>5</v>
      </c>
      <c r="AL42" s="6">
        <v>0.48857669799999998</v>
      </c>
      <c r="AM42" s="6">
        <v>0.74498474487090205</v>
      </c>
      <c r="AN42" s="12">
        <v>0.25104803946175802</v>
      </c>
      <c r="AO42" s="12">
        <v>0.37895300403568399</v>
      </c>
      <c r="AP42" s="12">
        <v>5.4575597025594502E-2</v>
      </c>
      <c r="AQ42" s="12">
        <v>0.55264906705706096</v>
      </c>
      <c r="AR42" s="6">
        <v>0.79958092703404204</v>
      </c>
      <c r="AS42" s="7">
        <v>2.5850769900277899</v>
      </c>
      <c r="AT42" s="17">
        <v>2.9454244874109001</v>
      </c>
      <c r="AU42" s="17">
        <v>0.133163055269092</v>
      </c>
      <c r="AV42" s="17">
        <v>22.1189314217735</v>
      </c>
      <c r="AW42" s="13">
        <v>4.0643285270388404E-3</v>
      </c>
    </row>
    <row r="43" spans="1:49" x14ac:dyDescent="0.25">
      <c r="A43" s="2" t="s">
        <v>124</v>
      </c>
      <c r="B43" s="2" t="s">
        <v>138</v>
      </c>
      <c r="C43" s="2" t="s">
        <v>139</v>
      </c>
      <c r="D43" s="6">
        <f t="shared" si="0"/>
        <v>-0.67650814926086955</v>
      </c>
      <c r="E43" s="6">
        <f t="shared" si="1"/>
        <v>-0.34374531516666668</v>
      </c>
      <c r="F43" s="6">
        <f t="shared" si="2"/>
        <v>-1.1923733068333333</v>
      </c>
      <c r="G43" s="6">
        <f t="shared" si="3"/>
        <v>-0.33370823766666663</v>
      </c>
      <c r="H43" s="6">
        <f t="shared" si="4"/>
        <v>-0.86814525499999995</v>
      </c>
      <c r="I43" s="9">
        <v>-0.35598786700000001</v>
      </c>
      <c r="J43" s="9">
        <v>-0.62582178200000005</v>
      </c>
      <c r="K43" s="9">
        <v>4.7754108000000003E-2</v>
      </c>
      <c r="L43" s="9">
        <v>-0.200946443</v>
      </c>
      <c r="M43" s="9">
        <v>-1.2090124680000001</v>
      </c>
      <c r="N43" s="9">
        <v>0.28154256100000002</v>
      </c>
      <c r="O43" s="10">
        <v>-1.0362203249999999</v>
      </c>
      <c r="P43" s="10">
        <v>-1.318331243</v>
      </c>
      <c r="Q43" s="10">
        <v>-1.481955514</v>
      </c>
      <c r="R43" s="10">
        <v>-1.1938105619999999</v>
      </c>
      <c r="S43" s="10">
        <v>-1.4465823840000001</v>
      </c>
      <c r="T43" s="10">
        <v>-0.67733981300000001</v>
      </c>
      <c r="U43" s="9">
        <v>0.31236722300000003</v>
      </c>
      <c r="V43" s="9">
        <v>-1.9659120000000002E-3</v>
      </c>
      <c r="W43" s="9">
        <v>-7.9878335999999994E-2</v>
      </c>
      <c r="X43" s="9">
        <v>-0.32269457800000001</v>
      </c>
      <c r="Y43" s="9">
        <v>-0.72357235600000003</v>
      </c>
      <c r="Z43" s="9">
        <v>-1.1865054669999999</v>
      </c>
      <c r="AA43" s="10">
        <v>-0.38640822899999999</v>
      </c>
      <c r="AB43" s="10"/>
      <c r="AC43" s="10">
        <v>-1.1892084009999999</v>
      </c>
      <c r="AD43" s="10">
        <v>-0.51952669600000001</v>
      </c>
      <c r="AE43" s="10">
        <v>-1.332755975</v>
      </c>
      <c r="AF43" s="10">
        <v>-0.91282697400000001</v>
      </c>
      <c r="AG43" s="18">
        <v>23</v>
      </c>
      <c r="AH43" s="18">
        <v>6</v>
      </c>
      <c r="AI43" s="18">
        <v>6</v>
      </c>
      <c r="AJ43" s="18">
        <v>6</v>
      </c>
      <c r="AK43" s="18">
        <v>5</v>
      </c>
      <c r="AL43" s="6">
        <v>0.51186858799999901</v>
      </c>
      <c r="AM43" s="6">
        <v>0.56979449317773601</v>
      </c>
      <c r="AN43" s="12">
        <v>0.52783567581242496</v>
      </c>
      <c r="AO43" s="12">
        <v>0.30132734044982901</v>
      </c>
      <c r="AP43" s="12">
        <v>0.54245267744129899</v>
      </c>
      <c r="AQ43" s="12">
        <v>0.41065392448194399</v>
      </c>
      <c r="AR43" s="6">
        <v>0.42064612642942201</v>
      </c>
      <c r="AS43" s="7">
        <v>0.94406844427427405</v>
      </c>
      <c r="AT43" s="17">
        <v>1.0499274550414399</v>
      </c>
      <c r="AU43" s="17">
        <v>0.21015076067897301</v>
      </c>
      <c r="AV43" s="17">
        <v>4.9960678307765498</v>
      </c>
      <c r="AW43" s="13">
        <v>1.75416703395012E-2</v>
      </c>
    </row>
    <row r="44" spans="1:49" x14ac:dyDescent="0.25">
      <c r="AW44" s="14"/>
    </row>
  </sheetData>
  <sortState ref="A2:AW43">
    <sortCondition ref="B2:B43"/>
    <sortCondition descending="1" ref="C2:C43"/>
    <sortCondition ref="A2:A43"/>
    <sortCondition ref="AW2:AW43"/>
  </sortState>
  <conditionalFormatting sqref="AW2:AW43">
    <cfRule type="cellIs" dxfId="3" priority="12" operator="between">
      <formula>0.001</formula>
      <formula>0.01</formula>
    </cfRule>
    <cfRule type="cellIs" dxfId="2" priority="13" operator="greaterThan">
      <formula>0.05</formula>
    </cfRule>
    <cfRule type="cellIs" dxfId="1" priority="14" operator="between">
      <formula>0.01</formula>
      <formula>0.05</formula>
    </cfRule>
    <cfRule type="cellIs" dxfId="0" priority="15" operator="lessThan">
      <formula>0.01</formula>
    </cfRule>
  </conditionalFormatting>
  <conditionalFormatting sqref="AV2:AV43">
    <cfRule type="colorScale" priority="4">
      <colorScale>
        <cfvo type="num" val="0"/>
        <cfvo type="num" val="3.1273499999999999"/>
        <cfvo type="num" val="30"/>
        <color rgb="FFF8696B"/>
        <color rgb="FFFFEB84"/>
        <color rgb="FF63BE7B"/>
      </colorScale>
    </cfRule>
  </conditionalFormatting>
  <conditionalFormatting sqref="AS2:AS43">
    <cfRule type="colorScale" priority="42">
      <colorScale>
        <cfvo type="min"/>
        <cfvo type="num" val="1"/>
        <cfvo type="max"/>
        <color rgb="FFF8696B"/>
        <color rgb="FFFFEB84"/>
        <color rgb="FF63BE7B"/>
      </colorScale>
    </cfRule>
  </conditionalFormatting>
  <conditionalFormatting sqref="D2:H43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2:AL43">
    <cfRule type="colorScale" priority="3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conditionalFormatting sqref="AM2:AM43">
    <cfRule type="colorScale" priority="2">
      <colorScale>
        <cfvo type="min"/>
        <cfvo type="percentile" val="90"/>
        <cfvo type="max"/>
        <color theme="0" tint="-4.9989318521683403E-2"/>
        <color rgb="FF66CCFF"/>
        <color rgb="FF9966FF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verview</vt:lpstr>
      <vt:lpstr>WT</vt:lpstr>
      <vt:lpstr>PGM</vt:lpstr>
      <vt:lpstr>SWEET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tstefan</cp:lastModifiedBy>
  <dcterms:created xsi:type="dcterms:W3CDTF">2019-10-17T08:18:09Z</dcterms:created>
  <dcterms:modified xsi:type="dcterms:W3CDTF">2022-04-06T13:02:52Z</dcterms:modified>
</cp:coreProperties>
</file>